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8" uniqueCount="444">
  <si>
    <t xml:space="preserve">Inversion calls in DPGP3 dataset </t>
  </si>
  <si>
    <t xml:space="preserve">Inversion calls in this paper</t>
  </si>
  <si>
    <t xml:space="preserve">Line</t>
  </si>
  <si>
    <t xml:space="preserve">SRA accesion numbers</t>
  </si>
  <si>
    <t xml:space="preserve">Used in this paper</t>
  </si>
  <si>
    <t xml:space="preserve">Sd</t>
  </si>
  <si>
    <t xml:space="preserve">In(2L)t</t>
  </si>
  <si>
    <t xml:space="preserve">In(2R)NS</t>
  </si>
  <si>
    <t xml:space="preserve">In(2R)Mal</t>
  </si>
  <si>
    <t xml:space="preserve">SD-ZI348</t>
  </si>
  <si>
    <t xml:space="preserve">SRR12356025</t>
  </si>
  <si>
    <t xml:space="preserve">yes</t>
  </si>
  <si>
    <t xml:space="preserve">NA</t>
  </si>
  <si>
    <t xml:space="preserve">ST</t>
  </si>
  <si>
    <t xml:space="preserve">INV</t>
  </si>
  <si>
    <t xml:space="preserve">SD-ZI125</t>
  </si>
  <si>
    <t xml:space="preserve">SRR12356031</t>
  </si>
  <si>
    <t xml:space="preserve">SD-ZI233</t>
  </si>
  <si>
    <t xml:space="preserve">SRR12356028</t>
  </si>
  <si>
    <t xml:space="preserve">SD-ZI259</t>
  </si>
  <si>
    <t xml:space="preserve">SRR12356027</t>
  </si>
  <si>
    <t xml:space="preserve">SD-ZI323</t>
  </si>
  <si>
    <t xml:space="preserve">SRR12356026</t>
  </si>
  <si>
    <t xml:space="preserve">SD-ZI469</t>
  </si>
  <si>
    <t xml:space="preserve">SRR12356024</t>
  </si>
  <si>
    <t xml:space="preserve">SD-ZI509</t>
  </si>
  <si>
    <t xml:space="preserve">SRR12356023</t>
  </si>
  <si>
    <t xml:space="preserve">SD-ZI838</t>
  </si>
  <si>
    <t xml:space="preserve">SRR12356022</t>
  </si>
  <si>
    <t xml:space="preserve">SD-ZI138</t>
  </si>
  <si>
    <t xml:space="preserve">SRR12356030</t>
  </si>
  <si>
    <t xml:space="preserve">SD-ZI157</t>
  </si>
  <si>
    <t xml:space="preserve">SRR12356029</t>
  </si>
  <si>
    <t xml:space="preserve">no</t>
  </si>
  <si>
    <t xml:space="preserve">ZI348</t>
  </si>
  <si>
    <t xml:space="preserve">SRR203475</t>
  </si>
  <si>
    <t xml:space="preserve">ZI213</t>
  </si>
  <si>
    <t xml:space="preserve">SRR203329</t>
  </si>
  <si>
    <t xml:space="preserve">agree</t>
  </si>
  <si>
    <t xml:space="preserve">ZI353</t>
  </si>
  <si>
    <t xml:space="preserve">SRR342394</t>
  </si>
  <si>
    <t xml:space="preserve">disagree</t>
  </si>
  <si>
    <t xml:space="preserve">ZI138</t>
  </si>
  <si>
    <t xml:space="preserve">SRR203474</t>
  </si>
  <si>
    <t xml:space="preserve">ZI157</t>
  </si>
  <si>
    <t xml:space="preserve">SRR202089</t>
  </si>
  <si>
    <t xml:space="preserve">ZI429</t>
  </si>
  <si>
    <t xml:space="preserve">SRR346919</t>
  </si>
  <si>
    <t xml:space="preserve">ZI264</t>
  </si>
  <si>
    <t xml:space="preserve">SRR202095</t>
  </si>
  <si>
    <t xml:space="preserve">Sd+</t>
  </si>
  <si>
    <t xml:space="preserve">% agree</t>
  </si>
  <si>
    <t xml:space="preserve">ZI233</t>
  </si>
  <si>
    <t xml:space="preserve">SRR203347</t>
  </si>
  <si>
    <t xml:space="preserve">ZI261</t>
  </si>
  <si>
    <t xml:space="preserve">SRR189424</t>
  </si>
  <si>
    <t xml:space="preserve">ZI268</t>
  </si>
  <si>
    <t xml:space="preserve">SRR189425</t>
  </si>
  <si>
    <t xml:space="preserve">ZI468</t>
  </si>
  <si>
    <t xml:space="preserve">SRR189426</t>
  </si>
  <si>
    <t xml:space="preserve">Count</t>
  </si>
  <si>
    <t xml:space="preserve">Freq</t>
  </si>
  <si>
    <t xml:space="preserve">ZI91</t>
  </si>
  <si>
    <t xml:space="preserve">SRR189423</t>
  </si>
  <si>
    <t xml:space="preserve">ZI342</t>
  </si>
  <si>
    <t xml:space="preserve">SRR094875</t>
  </si>
  <si>
    <t xml:space="preserve">ZI221</t>
  </si>
  <si>
    <t xml:space="preserve">SRR202074</t>
  </si>
  <si>
    <t xml:space="preserve">ZI207</t>
  </si>
  <si>
    <t xml:space="preserve">SRR202075</t>
  </si>
  <si>
    <t xml:space="preserve">ZI232</t>
  </si>
  <si>
    <t xml:space="preserve">SRR202076</t>
  </si>
  <si>
    <t xml:space="preserve">ZI26</t>
  </si>
  <si>
    <t xml:space="preserve">SRR202077</t>
  </si>
  <si>
    <t xml:space="preserve">ZI457</t>
  </si>
  <si>
    <t xml:space="preserve">SRR202078</t>
  </si>
  <si>
    <t xml:space="preserve">Frequency</t>
  </si>
  <si>
    <t xml:space="preserve">ZI276</t>
  </si>
  <si>
    <t xml:space="preserve">SRR202079</t>
  </si>
  <si>
    <t xml:space="preserve">In(2R)Mal+</t>
  </si>
  <si>
    <t xml:space="preserve">ZI466</t>
  </si>
  <si>
    <t xml:space="preserve">SRR202080</t>
  </si>
  <si>
    <t xml:space="preserve">ZI267</t>
  </si>
  <si>
    <t xml:space="preserve">SRR202081</t>
  </si>
  <si>
    <t xml:space="preserve">ZI476</t>
  </si>
  <si>
    <t xml:space="preserve">SRR202082</t>
  </si>
  <si>
    <t xml:space="preserve">ZI291</t>
  </si>
  <si>
    <t xml:space="preserve">SRR202083</t>
  </si>
  <si>
    <t xml:space="preserve">ZI225</t>
  </si>
  <si>
    <t xml:space="preserve">SRR202084</t>
  </si>
  <si>
    <t xml:space="preserve">ZI394N</t>
  </si>
  <si>
    <t xml:space="preserve">SRR202085</t>
  </si>
  <si>
    <t xml:space="preserve">ZI231</t>
  </si>
  <si>
    <t xml:space="preserve">SRR202093</t>
  </si>
  <si>
    <t xml:space="preserve">ZI269</t>
  </si>
  <si>
    <t xml:space="preserve">SRR202094</t>
  </si>
  <si>
    <t xml:space="preserve">ZI295</t>
  </si>
  <si>
    <t xml:space="preserve">SRR202099</t>
  </si>
  <si>
    <t xml:space="preserve">ZI418N</t>
  </si>
  <si>
    <t xml:space="preserve">SRR202100</t>
  </si>
  <si>
    <t xml:space="preserve">ZI59</t>
  </si>
  <si>
    <t xml:space="preserve">SRR202112</t>
  </si>
  <si>
    <t xml:space="preserve">ZI188</t>
  </si>
  <si>
    <t xml:space="preserve">SRR202123</t>
  </si>
  <si>
    <t xml:space="preserve">ZI193</t>
  </si>
  <si>
    <t xml:space="preserve">SRR202124</t>
  </si>
  <si>
    <t xml:space="preserve">ZI296</t>
  </si>
  <si>
    <t xml:space="preserve">SRR202125</t>
  </si>
  <si>
    <t xml:space="preserve">ZI227</t>
  </si>
  <si>
    <t xml:space="preserve">SRR202126</t>
  </si>
  <si>
    <t xml:space="preserve">ZI250</t>
  </si>
  <si>
    <t xml:space="preserve">SRR202127</t>
  </si>
  <si>
    <t xml:space="preserve">ZI191</t>
  </si>
  <si>
    <t xml:space="preserve">SRR202128</t>
  </si>
  <si>
    <t xml:space="preserve">ZI359</t>
  </si>
  <si>
    <t xml:space="preserve">SRR202129</t>
  </si>
  <si>
    <t xml:space="preserve">ZI228</t>
  </si>
  <si>
    <t xml:space="preserve">SRR203064</t>
  </si>
  <si>
    <t xml:space="preserve">ZI220</t>
  </si>
  <si>
    <t xml:space="preserve">SRR203067</t>
  </si>
  <si>
    <t xml:space="preserve">ZI184</t>
  </si>
  <si>
    <t xml:space="preserve">SRR203068</t>
  </si>
  <si>
    <t xml:space="preserve">ZI181</t>
  </si>
  <si>
    <t xml:space="preserve">SRR203069</t>
  </si>
  <si>
    <t xml:space="preserve">ZI103</t>
  </si>
  <si>
    <t xml:space="preserve">SRR203226</t>
  </si>
  <si>
    <t xml:space="preserve">ZI400</t>
  </si>
  <si>
    <t xml:space="preserve">SRR203227</t>
  </si>
  <si>
    <t xml:space="preserve">ZI386</t>
  </si>
  <si>
    <t xml:space="preserve">SRR203228</t>
  </si>
  <si>
    <t xml:space="preserve">ZI210</t>
  </si>
  <si>
    <t xml:space="preserve">SRR203229</t>
  </si>
  <si>
    <t xml:space="preserve">ZI198</t>
  </si>
  <si>
    <t xml:space="preserve">SRR203230</t>
  </si>
  <si>
    <t xml:space="preserve">ZI86</t>
  </si>
  <si>
    <t xml:space="preserve">SRR203231</t>
  </si>
  <si>
    <t xml:space="preserve">ZI129</t>
  </si>
  <si>
    <t xml:space="preserve">SRR203232</t>
  </si>
  <si>
    <t xml:space="preserve">ZI179</t>
  </si>
  <si>
    <t xml:space="preserve">SRR203233</t>
  </si>
  <si>
    <t xml:space="preserve">ZI200</t>
  </si>
  <si>
    <t xml:space="preserve">SRR203234</t>
  </si>
  <si>
    <t xml:space="preserve">ZI218</t>
  </si>
  <si>
    <t xml:space="preserve">SRR203235</t>
  </si>
  <si>
    <t xml:space="preserve">ZI365</t>
  </si>
  <si>
    <t xml:space="preserve">SRR203236</t>
  </si>
  <si>
    <t xml:space="preserve">ZI293</t>
  </si>
  <si>
    <t xml:space="preserve">SRR203237</t>
  </si>
  <si>
    <t xml:space="preserve">ZI202</t>
  </si>
  <si>
    <t xml:space="preserve">SRR203238</t>
  </si>
  <si>
    <t xml:space="preserve">ZI194</t>
  </si>
  <si>
    <t xml:space="preserve">SRR203319</t>
  </si>
  <si>
    <t xml:space="preserve">ZI240</t>
  </si>
  <si>
    <t xml:space="preserve">SRR203324</t>
  </si>
  <si>
    <t xml:space="preserve">ZI313</t>
  </si>
  <si>
    <t xml:space="preserve">SRR203327</t>
  </si>
  <si>
    <t xml:space="preserve">ZI216N</t>
  </si>
  <si>
    <t xml:space="preserve">SRR203328</t>
  </si>
  <si>
    <t xml:space="preserve">ZI173</t>
  </si>
  <si>
    <t xml:space="preserve">SRR203330</t>
  </si>
  <si>
    <t xml:space="preserve">ZI214</t>
  </si>
  <si>
    <t xml:space="preserve">SRR203331</t>
  </si>
  <si>
    <t xml:space="preserve">ZI237</t>
  </si>
  <si>
    <t xml:space="preserve">SRR203332</t>
  </si>
  <si>
    <t xml:space="preserve">ZI50N</t>
  </si>
  <si>
    <t xml:space="preserve">SRR203334</t>
  </si>
  <si>
    <t xml:space="preserve">ZI254N</t>
  </si>
  <si>
    <t xml:space="preserve">SRR203335</t>
  </si>
  <si>
    <t xml:space="preserve">ZI126</t>
  </si>
  <si>
    <t xml:space="preserve">SRR203336</t>
  </si>
  <si>
    <t xml:space="preserve">ZI226</t>
  </si>
  <si>
    <t xml:space="preserve">SRR203348</t>
  </si>
  <si>
    <t xml:space="preserve">ZI252</t>
  </si>
  <si>
    <t xml:space="preserve">SRR203349</t>
  </si>
  <si>
    <t xml:space="preserve">ZI253</t>
  </si>
  <si>
    <t xml:space="preserve">SRR203350</t>
  </si>
  <si>
    <t xml:space="preserve">ZI319</t>
  </si>
  <si>
    <t xml:space="preserve">SRR203461</t>
  </si>
  <si>
    <t xml:space="preserve">ZI368</t>
  </si>
  <si>
    <t xml:space="preserve">SRR203462</t>
  </si>
  <si>
    <t xml:space="preserve">ZI444</t>
  </si>
  <si>
    <t xml:space="preserve">SRR203463</t>
  </si>
  <si>
    <t xml:space="preserve">ZI378</t>
  </si>
  <si>
    <t xml:space="preserve">SRR203464</t>
  </si>
  <si>
    <t xml:space="preserve">ZI472</t>
  </si>
  <si>
    <t xml:space="preserve">SRR203465</t>
  </si>
  <si>
    <t xml:space="preserve">ZI456</t>
  </si>
  <si>
    <t xml:space="preserve">SRR203466</t>
  </si>
  <si>
    <t xml:space="preserve">ZI196</t>
  </si>
  <si>
    <t xml:space="preserve">SRR203467</t>
  </si>
  <si>
    <t xml:space="preserve">ZI199</t>
  </si>
  <si>
    <t xml:space="preserve">SRR203468</t>
  </si>
  <si>
    <t xml:space="preserve">ZI527</t>
  </si>
  <si>
    <t xml:space="preserve">SRR203469</t>
  </si>
  <si>
    <t xml:space="preserve">ZI211</t>
  </si>
  <si>
    <t xml:space="preserve">SRR203470</t>
  </si>
  <si>
    <t xml:space="preserve">ZI335</t>
  </si>
  <si>
    <t xml:space="preserve">SRR203471</t>
  </si>
  <si>
    <t xml:space="preserve">ZI61</t>
  </si>
  <si>
    <t xml:space="preserve">SRR203472</t>
  </si>
  <si>
    <t xml:space="preserve">ZI182</t>
  </si>
  <si>
    <t xml:space="preserve">SRR203473</t>
  </si>
  <si>
    <t xml:space="preserve">ZI445</t>
  </si>
  <si>
    <t xml:space="preserve">SRR203476</t>
  </si>
  <si>
    <t xml:space="preserve">ZI178</t>
  </si>
  <si>
    <t xml:space="preserve">SRR203496</t>
  </si>
  <si>
    <t xml:space="preserve">ZI28</t>
  </si>
  <si>
    <t xml:space="preserve">SRR203497</t>
  </si>
  <si>
    <t xml:space="preserve">ZI377</t>
  </si>
  <si>
    <t xml:space="preserve">SRR203498</t>
  </si>
  <si>
    <t xml:space="preserve">ZI420</t>
  </si>
  <si>
    <t xml:space="preserve">SRR203499</t>
  </si>
  <si>
    <t xml:space="preserve">ZI471</t>
  </si>
  <si>
    <t xml:space="preserve">SRR203500</t>
  </si>
  <si>
    <t xml:space="preserve">ZI10</t>
  </si>
  <si>
    <t xml:space="preserve">SRR203502</t>
  </si>
  <si>
    <t xml:space="preserve">ZI219</t>
  </si>
  <si>
    <t xml:space="preserve">SRR203503</t>
  </si>
  <si>
    <t xml:space="preserve">ZI433</t>
  </si>
  <si>
    <t xml:space="preserve">SRR203504</t>
  </si>
  <si>
    <t xml:space="preserve">ZI490</t>
  </si>
  <si>
    <t xml:space="preserve">SRR203505</t>
  </si>
  <si>
    <t xml:space="preserve">ZI206</t>
  </si>
  <si>
    <t xml:space="preserve">SRR203506</t>
  </si>
  <si>
    <t xml:space="preserve">ZI336</t>
  </si>
  <si>
    <t xml:space="preserve">SRR203507</t>
  </si>
  <si>
    <t xml:space="preserve">ZI85</t>
  </si>
  <si>
    <t xml:space="preserve">SRR203508</t>
  </si>
  <si>
    <t xml:space="preserve">ZI413</t>
  </si>
  <si>
    <t xml:space="preserve">SRR203509</t>
  </si>
  <si>
    <t xml:space="preserve">ZI314</t>
  </si>
  <si>
    <t xml:space="preserve">SRR203510</t>
  </si>
  <si>
    <t xml:space="preserve">ZI341</t>
  </si>
  <si>
    <t xml:space="preserve">SRR203645</t>
  </si>
  <si>
    <t xml:space="preserve">ZI329</t>
  </si>
  <si>
    <t xml:space="preserve">SRR204006</t>
  </si>
  <si>
    <t xml:space="preserve">ZI136</t>
  </si>
  <si>
    <t xml:space="preserve">SRR204007</t>
  </si>
  <si>
    <t xml:space="preserve">ZI374</t>
  </si>
  <si>
    <t xml:space="preserve">SRR204008</t>
  </si>
  <si>
    <t xml:space="preserve">ZI530</t>
  </si>
  <si>
    <t xml:space="preserve">SRR204009</t>
  </si>
  <si>
    <t xml:space="preserve">ZI381</t>
  </si>
  <si>
    <t xml:space="preserve">SRR204010</t>
  </si>
  <si>
    <t xml:space="preserve">ZI317</t>
  </si>
  <si>
    <t xml:space="preserve">SRR204011</t>
  </si>
  <si>
    <t xml:space="preserve">ZI212</t>
  </si>
  <si>
    <t xml:space="preserve">SRR204012</t>
  </si>
  <si>
    <t xml:space="preserve">ZI364</t>
  </si>
  <si>
    <t xml:space="preserve">SRR204013</t>
  </si>
  <si>
    <t xml:space="preserve">ZI324</t>
  </si>
  <si>
    <t xml:space="preserve">SRR204014</t>
  </si>
  <si>
    <t xml:space="preserve">ZI90</t>
  </si>
  <si>
    <t xml:space="preserve">SRR204016</t>
  </si>
  <si>
    <t xml:space="preserve">ZI265</t>
  </si>
  <si>
    <t xml:space="preserve">SRR204017</t>
  </si>
  <si>
    <t xml:space="preserve">ZI190</t>
  </si>
  <si>
    <t xml:space="preserve">SRR204018</t>
  </si>
  <si>
    <t xml:space="preserve">ZI379</t>
  </si>
  <si>
    <t xml:space="preserve">SRR204019</t>
  </si>
  <si>
    <t xml:space="preserve">ZI373</t>
  </si>
  <si>
    <t xml:space="preserve">SRR210782</t>
  </si>
  <si>
    <t xml:space="preserve">ZI263</t>
  </si>
  <si>
    <t xml:space="preserve">SRR210783</t>
  </si>
  <si>
    <t xml:space="preserve">ZI255</t>
  </si>
  <si>
    <t xml:space="preserve">SRR210784</t>
  </si>
  <si>
    <t xml:space="preserve">ZI380</t>
  </si>
  <si>
    <t xml:space="preserve">SRR210785</t>
  </si>
  <si>
    <t xml:space="preserve">ZI273N</t>
  </si>
  <si>
    <t xml:space="preserve">SRR210786</t>
  </si>
  <si>
    <t xml:space="preserve">ZI170</t>
  </si>
  <si>
    <t xml:space="preserve">SRR210787</t>
  </si>
  <si>
    <t xml:space="preserve">ZI333</t>
  </si>
  <si>
    <t xml:space="preserve">SRR210788</t>
  </si>
  <si>
    <t xml:space="preserve">ZI68</t>
  </si>
  <si>
    <t xml:space="preserve">SRR210789</t>
  </si>
  <si>
    <t xml:space="preserve">ZI448</t>
  </si>
  <si>
    <t xml:space="preserve">SRR210790</t>
  </si>
  <si>
    <t xml:space="preserve">ZI235</t>
  </si>
  <si>
    <t xml:space="preserve">SRR210792</t>
  </si>
  <si>
    <t xml:space="preserve">ZI176</t>
  </si>
  <si>
    <t xml:space="preserve">SRR210794</t>
  </si>
  <si>
    <t xml:space="preserve">ZI316</t>
  </si>
  <si>
    <t xml:space="preserve">SRR248059</t>
  </si>
  <si>
    <t xml:space="preserve">ZI370</t>
  </si>
  <si>
    <t xml:space="preserve">SRR248060</t>
  </si>
  <si>
    <t xml:space="preserve">ZI460</t>
  </si>
  <si>
    <t xml:space="preserve">SRR248108</t>
  </si>
  <si>
    <t xml:space="preserve">ZI286</t>
  </si>
  <si>
    <t xml:space="preserve">SRR248122</t>
  </si>
  <si>
    <t xml:space="preserve">ZI76</t>
  </si>
  <si>
    <t xml:space="preserve">SRR248123</t>
  </si>
  <si>
    <t xml:space="preserve">ZI504</t>
  </si>
  <si>
    <t xml:space="preserve">SRR248124</t>
  </si>
  <si>
    <t xml:space="preserve">ZI279</t>
  </si>
  <si>
    <t xml:space="preserve">SRR248125</t>
  </si>
  <si>
    <t xml:space="preserve">ZI230</t>
  </si>
  <si>
    <t xml:space="preserve">SRR248127</t>
  </si>
  <si>
    <t xml:space="preserve">ZI81</t>
  </si>
  <si>
    <t xml:space="preserve">SRR248128</t>
  </si>
  <si>
    <t xml:space="preserve">ZI165</t>
  </si>
  <si>
    <t xml:space="preserve">SRR248129</t>
  </si>
  <si>
    <t xml:space="preserve">ZI117</t>
  </si>
  <si>
    <t xml:space="preserve">SRR248130</t>
  </si>
  <si>
    <t xml:space="preserve">ZI458</t>
  </si>
  <si>
    <t xml:space="preserve">SRR248131</t>
  </si>
  <si>
    <t xml:space="preserve">ZI453</t>
  </si>
  <si>
    <t xml:space="preserve">SRR309274</t>
  </si>
  <si>
    <t xml:space="preserve">ZI344</t>
  </si>
  <si>
    <t xml:space="preserve">SRR309275</t>
  </si>
  <si>
    <t xml:space="preserve">ZI271</t>
  </si>
  <si>
    <t xml:space="preserve">SRR309276</t>
  </si>
  <si>
    <t xml:space="preserve">ZI321</t>
  </si>
  <si>
    <t xml:space="preserve">SRR309277</t>
  </si>
  <si>
    <t xml:space="preserve">ZI339</t>
  </si>
  <si>
    <t xml:space="preserve">SRR309278</t>
  </si>
  <si>
    <t xml:space="preserve">ZI239</t>
  </si>
  <si>
    <t xml:space="preserve">SRR309279</t>
  </si>
  <si>
    <t xml:space="preserve">ZI388</t>
  </si>
  <si>
    <t xml:space="preserve">SRR309280</t>
  </si>
  <si>
    <t xml:space="preserve">ZI292</t>
  </si>
  <si>
    <t xml:space="preserve">SRR309281</t>
  </si>
  <si>
    <t xml:space="preserve">ZI152</t>
  </si>
  <si>
    <t xml:space="preserve">SRR326790</t>
  </si>
  <si>
    <t xml:space="preserve">ZI421</t>
  </si>
  <si>
    <t xml:space="preserve">SRR326791</t>
  </si>
  <si>
    <t xml:space="preserve">ZI488</t>
  </si>
  <si>
    <t xml:space="preserve">SRR326792</t>
  </si>
  <si>
    <t xml:space="preserve">ZI320</t>
  </si>
  <si>
    <t xml:space="preserve">SRR326793</t>
  </si>
  <si>
    <t xml:space="preserve">ZI303</t>
  </si>
  <si>
    <t xml:space="preserve">SRR326794</t>
  </si>
  <si>
    <t xml:space="preserve">ZI524</t>
  </si>
  <si>
    <t xml:space="preserve">SRR326795</t>
  </si>
  <si>
    <t xml:space="preserve">ZI177</t>
  </si>
  <si>
    <t xml:space="preserve">SRR326796</t>
  </si>
  <si>
    <t xml:space="preserve">ZI311N</t>
  </si>
  <si>
    <t xml:space="preserve">SRR326797</t>
  </si>
  <si>
    <t xml:space="preserve">ZI241</t>
  </si>
  <si>
    <t xml:space="preserve">SRR326798</t>
  </si>
  <si>
    <t xml:space="preserve">ZI437</t>
  </si>
  <si>
    <t xml:space="preserve">SRR326799</t>
  </si>
  <si>
    <t xml:space="preserve">ZI172</t>
  </si>
  <si>
    <t xml:space="preserve">SRR326800</t>
  </si>
  <si>
    <t xml:space="preserve">ZI27</t>
  </si>
  <si>
    <t xml:space="preserve">SRR326801</t>
  </si>
  <si>
    <t xml:space="preserve">ZI395</t>
  </si>
  <si>
    <t xml:space="preserve">SRR326802</t>
  </si>
  <si>
    <t xml:space="preserve">ZI134N</t>
  </si>
  <si>
    <t xml:space="preserve">SRR326933</t>
  </si>
  <si>
    <t xml:space="preserve">ZI332</t>
  </si>
  <si>
    <t xml:space="preserve">SRR342392</t>
  </si>
  <si>
    <t xml:space="preserve">ZI281</t>
  </si>
  <si>
    <t xml:space="preserve">SRR342393</t>
  </si>
  <si>
    <t xml:space="preserve">ZI197N</t>
  </si>
  <si>
    <t xml:space="preserve">SRR342395</t>
  </si>
  <si>
    <t xml:space="preserve">ZI523</t>
  </si>
  <si>
    <t xml:space="preserve">SRR342396</t>
  </si>
  <si>
    <t xml:space="preserve">ZI446</t>
  </si>
  <si>
    <t xml:space="preserve">SRR342397</t>
  </si>
  <si>
    <t xml:space="preserve">ZI351</t>
  </si>
  <si>
    <t xml:space="preserve">SRR346920</t>
  </si>
  <si>
    <t xml:space="preserve">ZI164</t>
  </si>
  <si>
    <t xml:space="preserve">SRR346921</t>
  </si>
  <si>
    <t xml:space="preserve">ZI382</t>
  </si>
  <si>
    <t xml:space="preserve">SRR346922</t>
  </si>
  <si>
    <t xml:space="preserve">ZI443</t>
  </si>
  <si>
    <t xml:space="preserve">SRR346923</t>
  </si>
  <si>
    <t xml:space="preserve">ZI31N</t>
  </si>
  <si>
    <t xml:space="preserve">SRR346924</t>
  </si>
  <si>
    <t xml:space="preserve">ZI467</t>
  </si>
  <si>
    <t xml:space="preserve">SRR346925</t>
  </si>
  <si>
    <t xml:space="preserve">ZI112N</t>
  </si>
  <si>
    <t xml:space="preserve">SRR346926</t>
  </si>
  <si>
    <t xml:space="preserve">ZI99</t>
  </si>
  <si>
    <t xml:space="preserve">SRR346927</t>
  </si>
  <si>
    <t xml:space="preserve">ZI358</t>
  </si>
  <si>
    <t xml:space="preserve">SRR346928</t>
  </si>
  <si>
    <t xml:space="preserve">ZI508</t>
  </si>
  <si>
    <t xml:space="preserve">SRR346929</t>
  </si>
  <si>
    <t xml:space="preserve">ZI398</t>
  </si>
  <si>
    <t xml:space="preserve">SRR346930</t>
  </si>
  <si>
    <t xml:space="preserve">ZI56</t>
  </si>
  <si>
    <t xml:space="preserve">SRR346931</t>
  </si>
  <si>
    <t xml:space="preserve">ZI362</t>
  </si>
  <si>
    <t xml:space="preserve">SRR346932</t>
  </si>
  <si>
    <t xml:space="preserve">ZI396</t>
  </si>
  <si>
    <t xml:space="preserve">SRR353757</t>
  </si>
  <si>
    <t xml:space="preserve">ZI517</t>
  </si>
  <si>
    <t xml:space="preserve">SRR353758</t>
  </si>
  <si>
    <t xml:space="preserve">ZI161</t>
  </si>
  <si>
    <t xml:space="preserve">SRR353759</t>
  </si>
  <si>
    <t xml:space="preserve">ZI477</t>
  </si>
  <si>
    <t xml:space="preserve">SRR353760</t>
  </si>
  <si>
    <t xml:space="preserve">ZI402</t>
  </si>
  <si>
    <t xml:space="preserve">SRR353999</t>
  </si>
  <si>
    <t xml:space="preserve">ZI357N</t>
  </si>
  <si>
    <t xml:space="preserve">SRR354000</t>
  </si>
  <si>
    <t xml:space="preserve">ZI251N</t>
  </si>
  <si>
    <t xml:space="preserve">SRR354001</t>
  </si>
  <si>
    <t xml:space="preserve">ZI392</t>
  </si>
  <si>
    <t xml:space="preserve">SRR354002</t>
  </si>
  <si>
    <t xml:space="preserve">ZI405</t>
  </si>
  <si>
    <t xml:space="preserve">SRR354003</t>
  </si>
  <si>
    <t xml:space="preserve">ZI384</t>
  </si>
  <si>
    <t xml:space="preserve">SRR354004</t>
  </si>
  <si>
    <t xml:space="preserve">ZI447</t>
  </si>
  <si>
    <t xml:space="preserve">SRR371534</t>
  </si>
  <si>
    <t xml:space="preserve">ZI104</t>
  </si>
  <si>
    <t xml:space="preserve">SRR654551</t>
  </si>
  <si>
    <t xml:space="preserve">ZI167</t>
  </si>
  <si>
    <t xml:space="preserve">SRR654553</t>
  </si>
  <si>
    <t xml:space="preserve">ZI284</t>
  </si>
  <si>
    <t xml:space="preserve">SRR654554</t>
  </si>
  <si>
    <t xml:space="preserve">ZI431</t>
  </si>
  <si>
    <t xml:space="preserve">SRR654556</t>
  </si>
  <si>
    <t xml:space="preserve">ZI486</t>
  </si>
  <si>
    <t xml:space="preserve">SRR654647</t>
  </si>
  <si>
    <t xml:space="preserve">ZI491</t>
  </si>
  <si>
    <t xml:space="preserve">SRR654648</t>
  </si>
  <si>
    <t xml:space="preserve">ZI505</t>
  </si>
  <si>
    <t xml:space="preserve">SRR654649</t>
  </si>
  <si>
    <t xml:space="preserve">ZI114N</t>
  </si>
  <si>
    <t xml:space="preserve">SRR654662</t>
  </si>
  <si>
    <t xml:space="preserve">ZI118N</t>
  </si>
  <si>
    <t xml:space="preserve">SRR654664</t>
  </si>
  <si>
    <t xml:space="preserve">ZI185</t>
  </si>
  <si>
    <t xml:space="preserve">SRR654669</t>
  </si>
  <si>
    <t xml:space="preserve">ZI33</t>
  </si>
  <si>
    <t xml:space="preserve">SRR654674</t>
  </si>
  <si>
    <t xml:space="preserve">ZI352</t>
  </si>
  <si>
    <t xml:space="preserve">SRR654676</t>
  </si>
  <si>
    <t xml:space="preserve">ZI397N</t>
  </si>
  <si>
    <t xml:space="preserve">SRR654677</t>
  </si>
  <si>
    <t xml:space="preserve">ZI455N</t>
  </si>
  <si>
    <t xml:space="preserve">SRR654678</t>
  </si>
  <si>
    <t xml:space="preserve">ZI514N</t>
  </si>
  <si>
    <t xml:space="preserve">SRR654679</t>
  </si>
  <si>
    <t xml:space="preserve">SRR654680</t>
  </si>
  <si>
    <t xml:space="preserve">SRR654681</t>
  </si>
  <si>
    <t xml:space="preserve">SRR654682</t>
  </si>
  <si>
    <t xml:space="preserve">SRR654683</t>
  </si>
  <si>
    <t xml:space="preserve">SRR654684</t>
  </si>
  <si>
    <t xml:space="preserve">SRR6546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0"/>
      <color rgb="FF000000"/>
      <name val="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9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O16" activeCellId="0" sqref="O16"/>
    </sheetView>
  </sheetViews>
  <sheetFormatPr defaultColWidth="11.1484375" defaultRowHeight="17" zeroHeight="false" outlineLevelRow="0" outlineLevelCol="0"/>
  <cols>
    <col collapsed="false" customWidth="true" hidden="false" outlineLevel="0" max="3" min="3" style="0" width="12.98"/>
  </cols>
  <sheetData>
    <row r="1" s="1" customFormat="true" ht="17" hidden="false" customHeight="false" outlineLevel="0" collapsed="false">
      <c r="F1" s="2" t="s">
        <v>0</v>
      </c>
      <c r="G1" s="2"/>
      <c r="H1" s="2"/>
      <c r="I1" s="2" t="s">
        <v>1</v>
      </c>
      <c r="J1" s="2"/>
      <c r="K1" s="2"/>
      <c r="P1" s="0"/>
      <c r="Q1" s="0"/>
      <c r="R1" s="0"/>
    </row>
    <row r="2" s="1" customFormat="true" ht="17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F2" s="3" t="s">
        <v>6</v>
      </c>
      <c r="G2" s="3" t="s">
        <v>7</v>
      </c>
      <c r="H2" s="3" t="s">
        <v>8</v>
      </c>
      <c r="I2" s="3" t="s">
        <v>6</v>
      </c>
      <c r="J2" s="3" t="s">
        <v>7</v>
      </c>
      <c r="K2" s="3" t="s">
        <v>8</v>
      </c>
      <c r="P2" s="0"/>
      <c r="Q2" s="0"/>
      <c r="R2" s="0"/>
    </row>
    <row r="3" customFormat="false" ht="17" hidden="false" customHeight="false" outlineLevel="0" collapsed="false">
      <c r="A3" s="0" t="n">
        <v>1</v>
      </c>
      <c r="B3" s="4" t="s">
        <v>9</v>
      </c>
      <c r="C3" s="5" t="s">
        <v>10</v>
      </c>
      <c r="D3" s="4" t="s">
        <v>11</v>
      </c>
      <c r="E3" s="4" t="s">
        <v>5</v>
      </c>
      <c r="F3" s="4" t="s">
        <v>12</v>
      </c>
      <c r="G3" s="4" t="s">
        <v>12</v>
      </c>
      <c r="H3" s="4" t="s">
        <v>12</v>
      </c>
      <c r="I3" s="4" t="s">
        <v>13</v>
      </c>
      <c r="J3" s="4" t="s">
        <v>13</v>
      </c>
      <c r="K3" s="4" t="s">
        <v>14</v>
      </c>
      <c r="L3" s="1"/>
      <c r="M3" s="4"/>
      <c r="N3" s="4"/>
    </row>
    <row r="4" customFormat="false" ht="17" hidden="false" customHeight="false" outlineLevel="0" collapsed="false">
      <c r="A4" s="0" t="n">
        <v>2</v>
      </c>
      <c r="B4" s="4" t="s">
        <v>15</v>
      </c>
      <c r="C4" s="6" t="s">
        <v>16</v>
      </c>
      <c r="D4" s="4" t="s">
        <v>11</v>
      </c>
      <c r="E4" s="4" t="s">
        <v>5</v>
      </c>
      <c r="F4" s="4" t="s">
        <v>12</v>
      </c>
      <c r="G4" s="4" t="s">
        <v>12</v>
      </c>
      <c r="H4" s="4" t="s">
        <v>12</v>
      </c>
      <c r="I4" s="4" t="s">
        <v>13</v>
      </c>
      <c r="J4" s="4" t="s">
        <v>13</v>
      </c>
      <c r="K4" s="4" t="s">
        <v>14</v>
      </c>
      <c r="M4" s="4"/>
      <c r="N4" s="4"/>
    </row>
    <row r="5" customFormat="false" ht="17" hidden="false" customHeight="false" outlineLevel="0" collapsed="false">
      <c r="A5" s="0" t="n">
        <v>3</v>
      </c>
      <c r="B5" s="4" t="s">
        <v>17</v>
      </c>
      <c r="C5" s="5" t="s">
        <v>18</v>
      </c>
      <c r="D5" s="4" t="s">
        <v>11</v>
      </c>
      <c r="E5" s="4" t="s">
        <v>5</v>
      </c>
      <c r="F5" s="4" t="s">
        <v>12</v>
      </c>
      <c r="G5" s="4" t="s">
        <v>12</v>
      </c>
      <c r="H5" s="4" t="s">
        <v>12</v>
      </c>
      <c r="I5" s="4" t="s">
        <v>13</v>
      </c>
      <c r="J5" s="4" t="s">
        <v>13</v>
      </c>
      <c r="K5" s="4" t="s">
        <v>14</v>
      </c>
      <c r="M5" s="4"/>
      <c r="N5" s="4"/>
    </row>
    <row r="6" customFormat="false" ht="17" hidden="false" customHeight="false" outlineLevel="0" collapsed="false">
      <c r="A6" s="0" t="n">
        <v>4</v>
      </c>
      <c r="B6" s="4" t="s">
        <v>19</v>
      </c>
      <c r="C6" s="5" t="s">
        <v>20</v>
      </c>
      <c r="D6" s="4" t="s">
        <v>11</v>
      </c>
      <c r="E6" s="4" t="s">
        <v>5</v>
      </c>
      <c r="F6" s="4" t="s">
        <v>12</v>
      </c>
      <c r="G6" s="4" t="s">
        <v>12</v>
      </c>
      <c r="H6" s="4" t="s">
        <v>12</v>
      </c>
      <c r="I6" s="4" t="s">
        <v>13</v>
      </c>
      <c r="J6" s="4" t="s">
        <v>13</v>
      </c>
      <c r="K6" s="4" t="s">
        <v>14</v>
      </c>
      <c r="M6" s="4"/>
      <c r="N6" s="4"/>
    </row>
    <row r="7" customFormat="false" ht="17" hidden="false" customHeight="false" outlineLevel="0" collapsed="false">
      <c r="A7" s="0" t="n">
        <v>5</v>
      </c>
      <c r="B7" s="4" t="s">
        <v>21</v>
      </c>
      <c r="C7" s="5" t="s">
        <v>22</v>
      </c>
      <c r="D7" s="4" t="s">
        <v>11</v>
      </c>
      <c r="E7" s="4" t="s">
        <v>5</v>
      </c>
      <c r="F7" s="4" t="s">
        <v>12</v>
      </c>
      <c r="G7" s="4" t="s">
        <v>12</v>
      </c>
      <c r="H7" s="4" t="s">
        <v>12</v>
      </c>
      <c r="I7" s="4" t="s">
        <v>13</v>
      </c>
      <c r="J7" s="4" t="s">
        <v>13</v>
      </c>
      <c r="K7" s="4" t="s">
        <v>14</v>
      </c>
      <c r="M7" s="4"/>
      <c r="N7" s="4"/>
    </row>
    <row r="8" customFormat="false" ht="17" hidden="false" customHeight="false" outlineLevel="0" collapsed="false">
      <c r="A8" s="0" t="n">
        <v>6</v>
      </c>
      <c r="B8" s="4" t="s">
        <v>23</v>
      </c>
      <c r="C8" s="5" t="s">
        <v>24</v>
      </c>
      <c r="D8" s="4" t="s">
        <v>11</v>
      </c>
      <c r="E8" s="4" t="s">
        <v>5</v>
      </c>
      <c r="F8" s="4" t="s">
        <v>12</v>
      </c>
      <c r="G8" s="4" t="s">
        <v>12</v>
      </c>
      <c r="H8" s="4" t="s">
        <v>12</v>
      </c>
      <c r="I8" s="4" t="s">
        <v>13</v>
      </c>
      <c r="J8" s="4" t="s">
        <v>13</v>
      </c>
      <c r="K8" s="4" t="s">
        <v>14</v>
      </c>
      <c r="M8" s="4"/>
      <c r="N8" s="4"/>
    </row>
    <row r="9" customFormat="false" ht="17" hidden="false" customHeight="false" outlineLevel="0" collapsed="false">
      <c r="A9" s="0" t="n">
        <v>7</v>
      </c>
      <c r="B9" s="4" t="s">
        <v>25</v>
      </c>
      <c r="C9" s="5" t="s">
        <v>26</v>
      </c>
      <c r="D9" s="4" t="s">
        <v>11</v>
      </c>
      <c r="E9" s="4" t="s">
        <v>5</v>
      </c>
      <c r="F9" s="4" t="s">
        <v>12</v>
      </c>
      <c r="G9" s="4" t="s">
        <v>12</v>
      </c>
      <c r="H9" s="4" t="s">
        <v>12</v>
      </c>
      <c r="I9" s="4" t="s">
        <v>13</v>
      </c>
      <c r="J9" s="4" t="s">
        <v>13</v>
      </c>
      <c r="K9" s="4" t="s">
        <v>14</v>
      </c>
      <c r="M9" s="4"/>
      <c r="N9" s="4"/>
    </row>
    <row r="10" customFormat="false" ht="17" hidden="false" customHeight="false" outlineLevel="0" collapsed="false">
      <c r="A10" s="0" t="n">
        <v>8</v>
      </c>
      <c r="B10" s="4" t="s">
        <v>27</v>
      </c>
      <c r="C10" s="5" t="s">
        <v>28</v>
      </c>
      <c r="D10" s="4" t="s">
        <v>11</v>
      </c>
      <c r="E10" s="4" t="s">
        <v>5</v>
      </c>
      <c r="F10" s="4" t="s">
        <v>12</v>
      </c>
      <c r="G10" s="4" t="s">
        <v>12</v>
      </c>
      <c r="H10" s="4" t="s">
        <v>12</v>
      </c>
      <c r="I10" s="4" t="s">
        <v>13</v>
      </c>
      <c r="J10" s="4" t="s">
        <v>13</v>
      </c>
      <c r="K10" s="4" t="s">
        <v>14</v>
      </c>
      <c r="M10" s="4"/>
      <c r="N10" s="4"/>
    </row>
    <row r="11" customFormat="false" ht="17" hidden="false" customHeight="false" outlineLevel="0" collapsed="false">
      <c r="A11" s="0" t="n">
        <v>9</v>
      </c>
      <c r="B11" s="4" t="s">
        <v>29</v>
      </c>
      <c r="C11" s="6" t="s">
        <v>30</v>
      </c>
      <c r="D11" s="4" t="s">
        <v>11</v>
      </c>
      <c r="E11" s="4" t="s">
        <v>5</v>
      </c>
      <c r="F11" s="4" t="s">
        <v>12</v>
      </c>
      <c r="G11" s="4" t="s">
        <v>12</v>
      </c>
      <c r="H11" s="4" t="s">
        <v>12</v>
      </c>
      <c r="I11" s="4" t="s">
        <v>13</v>
      </c>
      <c r="J11" s="4" t="s">
        <v>13</v>
      </c>
      <c r="K11" s="4" t="s">
        <v>14</v>
      </c>
      <c r="M11" s="4"/>
      <c r="N11" s="4"/>
    </row>
    <row r="12" customFormat="false" ht="17" hidden="false" customHeight="false" outlineLevel="0" collapsed="false">
      <c r="A12" s="0" t="n">
        <v>10</v>
      </c>
      <c r="B12" s="0" t="s">
        <v>31</v>
      </c>
      <c r="C12" s="5" t="s">
        <v>32</v>
      </c>
      <c r="D12" s="4" t="s">
        <v>33</v>
      </c>
      <c r="E12" s="4" t="s">
        <v>5</v>
      </c>
      <c r="F12" s="4" t="s">
        <v>12</v>
      </c>
      <c r="G12" s="4" t="s">
        <v>12</v>
      </c>
      <c r="H12" s="4" t="s">
        <v>12</v>
      </c>
      <c r="I12" s="4" t="s">
        <v>13</v>
      </c>
      <c r="J12" s="4" t="s">
        <v>14</v>
      </c>
      <c r="K12" s="4" t="s">
        <v>13</v>
      </c>
      <c r="M12" s="4"/>
      <c r="N12" s="4"/>
    </row>
    <row r="13" customFormat="false" ht="17" hidden="false" customHeight="false" outlineLevel="0" collapsed="false">
      <c r="B13" s="4"/>
      <c r="C13" s="4"/>
      <c r="D13" s="4"/>
      <c r="E13" s="4"/>
      <c r="F13" s="4"/>
      <c r="G13" s="4"/>
      <c r="H13" s="4"/>
      <c r="I13" s="4"/>
      <c r="J13" s="4"/>
      <c r="K13" s="4"/>
      <c r="M13" s="4"/>
      <c r="N13" s="4"/>
    </row>
    <row r="14" customFormat="false" ht="17" hidden="false" customHeight="false" outlineLevel="0" collapsed="false">
      <c r="B14" s="4"/>
      <c r="C14" s="4"/>
      <c r="D14" s="4"/>
      <c r="E14" s="4"/>
      <c r="F14" s="4"/>
      <c r="G14" s="4"/>
      <c r="H14" s="4"/>
      <c r="I14" s="4"/>
      <c r="J14" s="4"/>
      <c r="K14" s="4"/>
      <c r="M14" s="4"/>
      <c r="N14" s="4"/>
    </row>
    <row r="15" customFormat="false" ht="17" hidden="false" customHeight="false" outlineLevel="0" collapsed="false">
      <c r="B15" s="4"/>
      <c r="C15" s="4"/>
      <c r="D15" s="4"/>
      <c r="E15" s="4"/>
      <c r="F15" s="4"/>
      <c r="G15" s="4"/>
      <c r="H15" s="4"/>
      <c r="I15" s="4"/>
      <c r="J15" s="4"/>
      <c r="K15" s="4"/>
      <c r="M15" s="4"/>
      <c r="N15" s="4"/>
    </row>
    <row r="16" customFormat="false" ht="17" hidden="false" customHeight="false" outlineLevel="0" collapsed="false">
      <c r="A16" s="0" t="n">
        <v>1</v>
      </c>
      <c r="B16" s="4" t="s">
        <v>34</v>
      </c>
      <c r="C16" s="4" t="s">
        <v>35</v>
      </c>
      <c r="D16" s="4" t="s">
        <v>33</v>
      </c>
      <c r="E16" s="4" t="s">
        <v>5</v>
      </c>
      <c r="F16" s="4" t="s">
        <v>13</v>
      </c>
      <c r="G16" s="4" t="s">
        <v>13</v>
      </c>
      <c r="H16" s="4" t="s">
        <v>12</v>
      </c>
      <c r="I16" s="4" t="s">
        <v>13</v>
      </c>
      <c r="J16" s="4" t="s">
        <v>13</v>
      </c>
      <c r="K16" s="4" t="s">
        <v>14</v>
      </c>
      <c r="M16" s="0" t="str">
        <f aca="false">IF(F16=I16,"agree","disagree")</f>
        <v>agree</v>
      </c>
      <c r="N16" s="0" t="str">
        <f aca="false">IF(G16=J16,"agree","disagree")</f>
        <v>agree</v>
      </c>
      <c r="P16" s="1"/>
      <c r="Q16" s="1" t="s">
        <v>6</v>
      </c>
      <c r="R16" s="1" t="s">
        <v>7</v>
      </c>
    </row>
    <row r="17" customFormat="false" ht="17" hidden="false" customHeight="false" outlineLevel="0" collapsed="false">
      <c r="A17" s="0" t="n">
        <v>2</v>
      </c>
      <c r="B17" s="4" t="s">
        <v>36</v>
      </c>
      <c r="C17" s="4" t="s">
        <v>37</v>
      </c>
      <c r="D17" s="4" t="s">
        <v>33</v>
      </c>
      <c r="E17" s="4" t="s">
        <v>5</v>
      </c>
      <c r="F17" s="4" t="s">
        <v>13</v>
      </c>
      <c r="G17" s="4" t="s">
        <v>13</v>
      </c>
      <c r="H17" s="4" t="s">
        <v>12</v>
      </c>
      <c r="I17" s="4" t="s">
        <v>13</v>
      </c>
      <c r="J17" s="4" t="s">
        <v>13</v>
      </c>
      <c r="K17" s="4" t="s">
        <v>14</v>
      </c>
      <c r="M17" s="0" t="str">
        <f aca="false">IF(F17=I17,"agree","disagree")</f>
        <v>agree</v>
      </c>
      <c r="N17" s="0" t="str">
        <f aca="false">IF(G17=J17,"agree","disagree")</f>
        <v>agree</v>
      </c>
      <c r="P17" s="0" t="s">
        <v>38</v>
      </c>
      <c r="Q17" s="0" t="n">
        <f aca="false">COUNTIF(M$16:M$219,"agree")</f>
        <v>199</v>
      </c>
      <c r="R17" s="0" t="n">
        <f aca="false">COUNTIF(N$16:N$219,"agree")</f>
        <v>201</v>
      </c>
    </row>
    <row r="18" customFormat="false" ht="17" hidden="false" customHeight="false" outlineLevel="0" collapsed="false">
      <c r="A18" s="0" t="n">
        <v>3</v>
      </c>
      <c r="B18" s="4" t="s">
        <v>39</v>
      </c>
      <c r="C18" s="4" t="s">
        <v>40</v>
      </c>
      <c r="D18" s="4" t="s">
        <v>33</v>
      </c>
      <c r="E18" s="4" t="s">
        <v>5</v>
      </c>
      <c r="F18" s="4" t="s">
        <v>13</v>
      </c>
      <c r="G18" s="4" t="s">
        <v>13</v>
      </c>
      <c r="H18" s="4" t="s">
        <v>12</v>
      </c>
      <c r="I18" s="0" t="s">
        <v>13</v>
      </c>
      <c r="J18" s="0" t="s">
        <v>13</v>
      </c>
      <c r="K18" s="0" t="s">
        <v>14</v>
      </c>
      <c r="M18" s="0" t="str">
        <f aca="false">IF(F18=I18,"agree","disagree")</f>
        <v>agree</v>
      </c>
      <c r="N18" s="0" t="str">
        <f aca="false">IF(G18=J18,"agree","disagree")</f>
        <v>agree</v>
      </c>
      <c r="P18" s="0" t="s">
        <v>41</v>
      </c>
      <c r="Q18" s="0" t="n">
        <f aca="false">COUNTIF(M$16:M$219,"disagree")</f>
        <v>4</v>
      </c>
      <c r="R18" s="0" t="n">
        <f aca="false">COUNTIF(N$16:N$219,"disagree")</f>
        <v>2</v>
      </c>
    </row>
    <row r="19" customFormat="false" ht="17" hidden="false" customHeight="false" outlineLevel="0" collapsed="false">
      <c r="A19" s="0" t="n">
        <v>4</v>
      </c>
      <c r="B19" s="4" t="s">
        <v>42</v>
      </c>
      <c r="C19" s="4" t="s">
        <v>43</v>
      </c>
      <c r="D19" s="4" t="s">
        <v>33</v>
      </c>
      <c r="E19" s="4" t="s">
        <v>5</v>
      </c>
      <c r="F19" s="4" t="s">
        <v>13</v>
      </c>
      <c r="G19" s="4" t="s">
        <v>13</v>
      </c>
      <c r="H19" s="4" t="s">
        <v>12</v>
      </c>
      <c r="I19" s="4" t="s">
        <v>13</v>
      </c>
      <c r="J19" s="4" t="s">
        <v>13</v>
      </c>
      <c r="K19" s="4" t="s">
        <v>13</v>
      </c>
      <c r="M19" s="0" t="str">
        <f aca="false">IF(F19=I19,"agree","disagree")</f>
        <v>agree</v>
      </c>
      <c r="N19" s="0" t="str">
        <f aca="false">IF(G19=J19,"agree","disagree")</f>
        <v>agree</v>
      </c>
      <c r="Q19" s="0" t="n">
        <f aca="false">SUM(Q17:Q18)</f>
        <v>203</v>
      </c>
      <c r="R19" s="0" t="n">
        <f aca="false">SUM(R17:R18)</f>
        <v>203</v>
      </c>
    </row>
    <row r="20" customFormat="false" ht="17" hidden="false" customHeight="false" outlineLevel="0" collapsed="false">
      <c r="A20" s="0" t="n">
        <v>5</v>
      </c>
      <c r="B20" s="4" t="s">
        <v>44</v>
      </c>
      <c r="C20" s="4" t="s">
        <v>45</v>
      </c>
      <c r="D20" s="4" t="s">
        <v>33</v>
      </c>
      <c r="E20" s="4" t="s">
        <v>5</v>
      </c>
      <c r="F20" s="4" t="s">
        <v>13</v>
      </c>
      <c r="G20" s="4" t="s">
        <v>13</v>
      </c>
      <c r="H20" s="4" t="s">
        <v>12</v>
      </c>
      <c r="I20" s="4" t="s">
        <v>13</v>
      </c>
      <c r="J20" s="4" t="s">
        <v>13</v>
      </c>
      <c r="K20" s="4" t="s">
        <v>13</v>
      </c>
      <c r="M20" s="0" t="str">
        <f aca="false">IF(F20=I20,"agree","disagree")</f>
        <v>agree</v>
      </c>
      <c r="N20" s="0" t="str">
        <f aca="false">IF(G20=J20,"agree","disagree")</f>
        <v>agree</v>
      </c>
    </row>
    <row r="21" customFormat="false" ht="17" hidden="false" customHeight="false" outlineLevel="0" collapsed="false">
      <c r="A21" s="0" t="n">
        <v>6</v>
      </c>
      <c r="B21" s="4" t="s">
        <v>46</v>
      </c>
      <c r="C21" s="4" t="s">
        <v>47</v>
      </c>
      <c r="D21" s="4" t="s">
        <v>33</v>
      </c>
      <c r="E21" s="4" t="s">
        <v>5</v>
      </c>
      <c r="F21" s="4" t="s">
        <v>13</v>
      </c>
      <c r="G21" s="4" t="s">
        <v>13</v>
      </c>
      <c r="H21" s="4" t="s">
        <v>12</v>
      </c>
      <c r="I21" s="0" t="s">
        <v>13</v>
      </c>
      <c r="J21" s="0" t="s">
        <v>13</v>
      </c>
      <c r="K21" s="0" t="s">
        <v>13</v>
      </c>
      <c r="M21" s="0" t="str">
        <f aca="false">IF(F21=I21,"agree","disagree")</f>
        <v>agree</v>
      </c>
      <c r="N21" s="0" t="str">
        <f aca="false">IF(G21=J21,"agree","disagree")</f>
        <v>agree</v>
      </c>
    </row>
    <row r="22" customFormat="false" ht="17" hidden="false" customHeight="false" outlineLevel="0" collapsed="false">
      <c r="A22" s="0" t="n">
        <v>7</v>
      </c>
      <c r="B22" s="4" t="s">
        <v>48</v>
      </c>
      <c r="C22" s="4" t="s">
        <v>49</v>
      </c>
      <c r="D22" s="4" t="s">
        <v>33</v>
      </c>
      <c r="E22" s="4" t="s">
        <v>50</v>
      </c>
      <c r="F22" s="4" t="s">
        <v>13</v>
      </c>
      <c r="G22" s="4" t="s">
        <v>13</v>
      </c>
      <c r="H22" s="4" t="s">
        <v>12</v>
      </c>
      <c r="I22" s="4" t="s">
        <v>13</v>
      </c>
      <c r="J22" s="4" t="s">
        <v>13</v>
      </c>
      <c r="K22" s="4" t="s">
        <v>13</v>
      </c>
      <c r="M22" s="0" t="str">
        <f aca="false">IF(F22=I22,"agree","disagree")</f>
        <v>agree</v>
      </c>
      <c r="N22" s="0" t="str">
        <f aca="false">IF(G22=J22,"agree","disagree")</f>
        <v>agree</v>
      </c>
      <c r="P22" s="0" t="s">
        <v>51</v>
      </c>
      <c r="Q22" s="0" t="n">
        <f aca="false">Q17*100/(Q17+Q18)</f>
        <v>98.0295566502463</v>
      </c>
      <c r="R22" s="0" t="n">
        <f aca="false">R17*100/(R17+R18)</f>
        <v>99.0147783251232</v>
      </c>
    </row>
    <row r="23" customFormat="false" ht="17" hidden="false" customHeight="false" outlineLevel="0" collapsed="false">
      <c r="A23" s="0" t="n">
        <v>8</v>
      </c>
      <c r="B23" s="4" t="s">
        <v>52</v>
      </c>
      <c r="C23" s="4" t="s">
        <v>53</v>
      </c>
      <c r="D23" s="4" t="s">
        <v>33</v>
      </c>
      <c r="E23" s="4" t="s">
        <v>50</v>
      </c>
      <c r="F23" s="4" t="s">
        <v>13</v>
      </c>
      <c r="G23" s="4" t="s">
        <v>13</v>
      </c>
      <c r="H23" s="4" t="s">
        <v>12</v>
      </c>
      <c r="I23" s="4" t="s">
        <v>13</v>
      </c>
      <c r="J23" s="4" t="s">
        <v>13</v>
      </c>
      <c r="K23" s="4" t="s">
        <v>13</v>
      </c>
      <c r="M23" s="0" t="str">
        <f aca="false">IF(F23=I23,"agree","disagree")</f>
        <v>agree</v>
      </c>
      <c r="N23" s="0" t="str">
        <f aca="false">IF(G23=J23,"agree","disagree")</f>
        <v>agree</v>
      </c>
    </row>
    <row r="24" customFormat="false" ht="17" hidden="false" customHeight="false" outlineLevel="0" collapsed="false">
      <c r="A24" s="0" t="n">
        <v>9</v>
      </c>
      <c r="B24" s="4" t="s">
        <v>54</v>
      </c>
      <c r="C24" s="7" t="s">
        <v>55</v>
      </c>
      <c r="D24" s="4" t="s">
        <v>33</v>
      </c>
      <c r="E24" s="4" t="s">
        <v>50</v>
      </c>
      <c r="F24" s="4" t="s">
        <v>13</v>
      </c>
      <c r="G24" s="4" t="s">
        <v>13</v>
      </c>
      <c r="H24" s="4" t="s">
        <v>12</v>
      </c>
      <c r="I24" s="0" t="s">
        <v>13</v>
      </c>
      <c r="J24" s="4" t="s">
        <v>13</v>
      </c>
      <c r="K24" s="4" t="s">
        <v>13</v>
      </c>
      <c r="M24" s="0" t="str">
        <f aca="false">IF(F24=I24,"agree","disagree")</f>
        <v>agree</v>
      </c>
      <c r="N24" s="0" t="str">
        <f aca="false">IF(G24=J24,"agree","disagree")</f>
        <v>agree</v>
      </c>
    </row>
    <row r="25" customFormat="false" ht="17" hidden="false" customHeight="false" outlineLevel="0" collapsed="false">
      <c r="A25" s="0" t="n">
        <v>10</v>
      </c>
      <c r="B25" s="4" t="s">
        <v>56</v>
      </c>
      <c r="C25" s="4" t="s">
        <v>57</v>
      </c>
      <c r="D25" s="4" t="s">
        <v>33</v>
      </c>
      <c r="E25" s="4" t="s">
        <v>50</v>
      </c>
      <c r="F25" s="4" t="s">
        <v>13</v>
      </c>
      <c r="G25" s="4" t="s">
        <v>13</v>
      </c>
      <c r="H25" s="4" t="s">
        <v>12</v>
      </c>
      <c r="I25" s="0" t="s">
        <v>13</v>
      </c>
      <c r="J25" s="4" t="s">
        <v>13</v>
      </c>
      <c r="K25" s="4" t="s">
        <v>13</v>
      </c>
      <c r="M25" s="0" t="str">
        <f aca="false">IF(F25=I25,"agree","disagree")</f>
        <v>agree</v>
      </c>
      <c r="N25" s="0" t="str">
        <f aca="false">IF(G25=J25,"agree","disagree")</f>
        <v>agree</v>
      </c>
    </row>
    <row r="26" customFormat="false" ht="17" hidden="false" customHeight="false" outlineLevel="0" collapsed="false">
      <c r="A26" s="0" t="n">
        <v>11</v>
      </c>
      <c r="B26" s="4" t="s">
        <v>58</v>
      </c>
      <c r="C26" s="7" t="s">
        <v>59</v>
      </c>
      <c r="D26" s="4" t="s">
        <v>33</v>
      </c>
      <c r="E26" s="4" t="s">
        <v>50</v>
      </c>
      <c r="F26" s="4" t="s">
        <v>13</v>
      </c>
      <c r="G26" s="4" t="s">
        <v>13</v>
      </c>
      <c r="H26" s="4" t="s">
        <v>12</v>
      </c>
      <c r="I26" s="0" t="s">
        <v>13</v>
      </c>
      <c r="J26" s="4" t="s">
        <v>13</v>
      </c>
      <c r="K26" s="4" t="s">
        <v>13</v>
      </c>
      <c r="M26" s="0" t="str">
        <f aca="false">IF(F26=I26,"agree","disagree")</f>
        <v>agree</v>
      </c>
      <c r="N26" s="0" t="str">
        <f aca="false">IF(G26=J26,"agree","disagree")</f>
        <v>agree</v>
      </c>
      <c r="Q26" s="0" t="s">
        <v>60</v>
      </c>
      <c r="R26" s="0" t="s">
        <v>61</v>
      </c>
    </row>
    <row r="27" customFormat="false" ht="17" hidden="false" customHeight="false" outlineLevel="0" collapsed="false">
      <c r="A27" s="0" t="n">
        <v>12</v>
      </c>
      <c r="B27" s="4" t="s">
        <v>62</v>
      </c>
      <c r="C27" s="7" t="s">
        <v>63</v>
      </c>
      <c r="D27" s="4" t="s">
        <v>33</v>
      </c>
      <c r="E27" s="4" t="s">
        <v>50</v>
      </c>
      <c r="F27" s="4" t="s">
        <v>13</v>
      </c>
      <c r="G27" s="4" t="s">
        <v>13</v>
      </c>
      <c r="H27" s="4" t="s">
        <v>12</v>
      </c>
      <c r="I27" s="0" t="s">
        <v>13</v>
      </c>
      <c r="J27" s="4" t="s">
        <v>13</v>
      </c>
      <c r="K27" s="4" t="s">
        <v>13</v>
      </c>
      <c r="M27" s="0" t="str">
        <f aca="false">IF(F27=I27,"agree","disagree")</f>
        <v>agree</v>
      </c>
      <c r="N27" s="0" t="str">
        <f aca="false">IF(G27=J27,"agree","disagree")</f>
        <v>agree</v>
      </c>
      <c r="P27" s="0" t="s">
        <v>6</v>
      </c>
      <c r="Q27" s="0" t="n">
        <f aca="false">COUNTIF(I16:I219,"INV")</f>
        <v>41</v>
      </c>
      <c r="R27" s="0" t="n">
        <f aca="false">Q27/$A$219</f>
        <v>0.200980392156863</v>
      </c>
    </row>
    <row r="28" customFormat="false" ht="17" hidden="false" customHeight="false" outlineLevel="0" collapsed="false">
      <c r="A28" s="0" t="n">
        <v>13</v>
      </c>
      <c r="B28" s="4" t="s">
        <v>64</v>
      </c>
      <c r="C28" s="4" t="s">
        <v>65</v>
      </c>
      <c r="D28" s="4" t="s">
        <v>33</v>
      </c>
      <c r="E28" s="4" t="s">
        <v>50</v>
      </c>
      <c r="F28" s="4" t="s">
        <v>14</v>
      </c>
      <c r="G28" s="4" t="s">
        <v>13</v>
      </c>
      <c r="H28" s="4" t="s">
        <v>12</v>
      </c>
      <c r="I28" s="0" t="s">
        <v>14</v>
      </c>
      <c r="J28" s="4" t="s">
        <v>13</v>
      </c>
      <c r="K28" s="4" t="s">
        <v>13</v>
      </c>
      <c r="M28" s="0" t="str">
        <f aca="false">IF(F28=I28,"agree","disagree")</f>
        <v>agree</v>
      </c>
      <c r="N28" s="0" t="str">
        <f aca="false">IF(G28=J28,"agree","disagree")</f>
        <v>agree</v>
      </c>
      <c r="P28" s="0" t="s">
        <v>7</v>
      </c>
      <c r="Q28" s="0" t="n">
        <f aca="false">COUNTIF(J16:J219,"INV")</f>
        <v>25</v>
      </c>
      <c r="R28" s="0" t="n">
        <f aca="false">Q28/$A$219</f>
        <v>0.122549019607843</v>
      </c>
    </row>
    <row r="29" customFormat="false" ht="17" hidden="false" customHeight="false" outlineLevel="0" collapsed="false">
      <c r="A29" s="0" t="n">
        <v>14</v>
      </c>
      <c r="B29" s="4" t="s">
        <v>66</v>
      </c>
      <c r="C29" s="4" t="s">
        <v>67</v>
      </c>
      <c r="D29" s="4" t="s">
        <v>33</v>
      </c>
      <c r="E29" s="4" t="s">
        <v>50</v>
      </c>
      <c r="F29" s="4" t="s">
        <v>13</v>
      </c>
      <c r="G29" s="4" t="s">
        <v>13</v>
      </c>
      <c r="H29" s="4" t="s">
        <v>12</v>
      </c>
      <c r="I29" s="4" t="s">
        <v>13</v>
      </c>
      <c r="J29" s="4" t="s">
        <v>13</v>
      </c>
      <c r="K29" s="4" t="s">
        <v>13</v>
      </c>
      <c r="M29" s="0" t="str">
        <f aca="false">IF(F29=I29,"agree","disagree")</f>
        <v>agree</v>
      </c>
      <c r="N29" s="0" t="str">
        <f aca="false">IF(G29=J29,"agree","disagree")</f>
        <v>agree</v>
      </c>
    </row>
    <row r="30" customFormat="false" ht="17" hidden="false" customHeight="false" outlineLevel="0" collapsed="false">
      <c r="A30" s="0" t="n">
        <v>15</v>
      </c>
      <c r="B30" s="4" t="s">
        <v>68</v>
      </c>
      <c r="C30" s="4" t="s">
        <v>69</v>
      </c>
      <c r="D30" s="4" t="s">
        <v>33</v>
      </c>
      <c r="E30" s="4" t="s">
        <v>50</v>
      </c>
      <c r="F30" s="4" t="s">
        <v>13</v>
      </c>
      <c r="G30" s="4" t="s">
        <v>13</v>
      </c>
      <c r="H30" s="4" t="s">
        <v>12</v>
      </c>
      <c r="I30" s="4" t="s">
        <v>13</v>
      </c>
      <c r="J30" s="4" t="s">
        <v>13</v>
      </c>
      <c r="K30" s="4" t="s">
        <v>13</v>
      </c>
      <c r="M30" s="0" t="str">
        <f aca="false">IF(F30=I30,"agree","disagree")</f>
        <v>agree</v>
      </c>
      <c r="N30" s="0" t="str">
        <f aca="false">IF(G30=J30,"agree","disagree")</f>
        <v>agree</v>
      </c>
    </row>
    <row r="31" customFormat="false" ht="17" hidden="false" customHeight="false" outlineLevel="0" collapsed="false">
      <c r="A31" s="0" t="n">
        <v>16</v>
      </c>
      <c r="B31" s="4" t="s">
        <v>70</v>
      </c>
      <c r="C31" s="4" t="s">
        <v>71</v>
      </c>
      <c r="D31" s="4" t="s">
        <v>33</v>
      </c>
      <c r="E31" s="4" t="s">
        <v>50</v>
      </c>
      <c r="F31" s="4" t="s">
        <v>14</v>
      </c>
      <c r="G31" s="4" t="s">
        <v>13</v>
      </c>
      <c r="H31" s="4" t="s">
        <v>12</v>
      </c>
      <c r="I31" s="0" t="s">
        <v>14</v>
      </c>
      <c r="J31" s="0" t="s">
        <v>14</v>
      </c>
      <c r="K31" s="0" t="s">
        <v>13</v>
      </c>
      <c r="M31" s="0" t="str">
        <f aca="false">IF(F31=I31,"agree","disagree")</f>
        <v>agree</v>
      </c>
      <c r="N31" s="0" t="str">
        <f aca="false">IF(G31=J31,"agree","disagree")</f>
        <v>disagree</v>
      </c>
    </row>
    <row r="32" customFormat="false" ht="17" hidden="false" customHeight="false" outlineLevel="0" collapsed="false">
      <c r="A32" s="0" t="n">
        <v>17</v>
      </c>
      <c r="B32" s="4" t="s">
        <v>72</v>
      </c>
      <c r="C32" s="4" t="s">
        <v>73</v>
      </c>
      <c r="D32" s="4" t="s">
        <v>33</v>
      </c>
      <c r="E32" s="4" t="s">
        <v>50</v>
      </c>
      <c r="F32" s="4" t="s">
        <v>13</v>
      </c>
      <c r="G32" s="4" t="s">
        <v>13</v>
      </c>
      <c r="H32" s="4" t="s">
        <v>12</v>
      </c>
      <c r="I32" s="4" t="s">
        <v>13</v>
      </c>
      <c r="J32" s="4" t="s">
        <v>13</v>
      </c>
      <c r="K32" s="4" t="s">
        <v>13</v>
      </c>
      <c r="M32" s="0" t="str">
        <f aca="false">IF(F32=I32,"agree","disagree")</f>
        <v>agree</v>
      </c>
      <c r="N32" s="0" t="str">
        <f aca="false">IF(G32=J32,"agree","disagree")</f>
        <v>agree</v>
      </c>
    </row>
    <row r="33" customFormat="false" ht="17" hidden="false" customHeight="false" outlineLevel="0" collapsed="false">
      <c r="A33" s="0" t="n">
        <v>18</v>
      </c>
      <c r="B33" s="4" t="s">
        <v>74</v>
      </c>
      <c r="C33" s="4" t="s">
        <v>75</v>
      </c>
      <c r="D33" s="4" t="s">
        <v>33</v>
      </c>
      <c r="E33" s="4" t="s">
        <v>50</v>
      </c>
      <c r="F33" s="4" t="s">
        <v>13</v>
      </c>
      <c r="G33" s="4" t="s">
        <v>13</v>
      </c>
      <c r="H33" s="4" t="s">
        <v>12</v>
      </c>
      <c r="I33" s="4" t="s">
        <v>13</v>
      </c>
      <c r="J33" s="4" t="s">
        <v>13</v>
      </c>
      <c r="K33" s="4" t="s">
        <v>13</v>
      </c>
      <c r="M33" s="0" t="str">
        <f aca="false">IF(F33=I33,"agree","disagree")</f>
        <v>agree</v>
      </c>
      <c r="N33" s="0" t="str">
        <f aca="false">IF(G33=J33,"agree","disagree")</f>
        <v>agree</v>
      </c>
      <c r="P33" s="0" t="s">
        <v>76</v>
      </c>
    </row>
    <row r="34" customFormat="false" ht="17" hidden="false" customHeight="false" outlineLevel="0" collapsed="false">
      <c r="A34" s="0" t="n">
        <v>19</v>
      </c>
      <c r="B34" s="4" t="s">
        <v>77</v>
      </c>
      <c r="C34" s="4" t="s">
        <v>78</v>
      </c>
      <c r="D34" s="4" t="s">
        <v>33</v>
      </c>
      <c r="E34" s="4" t="s">
        <v>50</v>
      </c>
      <c r="F34" s="4" t="s">
        <v>14</v>
      </c>
      <c r="G34" s="4" t="s">
        <v>14</v>
      </c>
      <c r="H34" s="4" t="s">
        <v>12</v>
      </c>
      <c r="I34" s="4" t="s">
        <v>14</v>
      </c>
      <c r="J34" s="4" t="s">
        <v>14</v>
      </c>
      <c r="K34" s="4" t="s">
        <v>13</v>
      </c>
      <c r="M34" s="0" t="str">
        <f aca="false">IF(F34=I34,"agree","disagree")</f>
        <v>agree</v>
      </c>
      <c r="N34" s="0" t="str">
        <f aca="false">IF(G34=J34,"agree","disagree")</f>
        <v>agree</v>
      </c>
      <c r="Q34" s="0" t="s">
        <v>8</v>
      </c>
      <c r="R34" s="0" t="s">
        <v>79</v>
      </c>
    </row>
    <row r="35" customFormat="false" ht="17" hidden="false" customHeight="false" outlineLevel="0" collapsed="false">
      <c r="A35" s="0" t="n">
        <v>20</v>
      </c>
      <c r="B35" s="4" t="s">
        <v>80</v>
      </c>
      <c r="C35" s="4" t="s">
        <v>81</v>
      </c>
      <c r="D35" s="4" t="s">
        <v>33</v>
      </c>
      <c r="E35" s="4" t="s">
        <v>50</v>
      </c>
      <c r="F35" s="4" t="s">
        <v>13</v>
      </c>
      <c r="G35" s="4" t="s">
        <v>14</v>
      </c>
      <c r="H35" s="4" t="s">
        <v>12</v>
      </c>
      <c r="I35" s="4" t="s">
        <v>13</v>
      </c>
      <c r="J35" s="4" t="s">
        <v>14</v>
      </c>
      <c r="K35" s="4" t="s">
        <v>13</v>
      </c>
      <c r="M35" s="0" t="str">
        <f aca="false">IF(F35=I35,"agree","disagree")</f>
        <v>agree</v>
      </c>
      <c r="N35" s="0" t="str">
        <f aca="false">IF(G35=J35,"agree","disagree")</f>
        <v>agree</v>
      </c>
      <c r="P35" s="0" t="s">
        <v>5</v>
      </c>
      <c r="Q35" s="0" t="n">
        <f aca="false">3/$A$219</f>
        <v>0.0147058823529412</v>
      </c>
      <c r="R35" s="0" t="n">
        <f aca="false">3/$A$219</f>
        <v>0.0147058823529412</v>
      </c>
    </row>
    <row r="36" customFormat="false" ht="17" hidden="false" customHeight="false" outlineLevel="0" collapsed="false">
      <c r="A36" s="0" t="n">
        <v>21</v>
      </c>
      <c r="B36" s="4" t="s">
        <v>82</v>
      </c>
      <c r="C36" s="4" t="s">
        <v>83</v>
      </c>
      <c r="D36" s="4" t="s">
        <v>33</v>
      </c>
      <c r="E36" s="4" t="s">
        <v>50</v>
      </c>
      <c r="F36" s="4" t="s">
        <v>13</v>
      </c>
      <c r="G36" s="4" t="s">
        <v>13</v>
      </c>
      <c r="H36" s="4" t="s">
        <v>12</v>
      </c>
      <c r="I36" s="4" t="s">
        <v>13</v>
      </c>
      <c r="J36" s="4" t="s">
        <v>13</v>
      </c>
      <c r="K36" s="4" t="s">
        <v>13</v>
      </c>
      <c r="M36" s="0" t="str">
        <f aca="false">IF(F36=I36,"agree","disagree")</f>
        <v>agree</v>
      </c>
      <c r="N36" s="0" t="str">
        <f aca="false">IF(G36=J36,"agree","disagree")</f>
        <v>agree</v>
      </c>
      <c r="P36" s="0" t="s">
        <v>50</v>
      </c>
      <c r="Q36" s="0" t="n">
        <v>0</v>
      </c>
      <c r="R36" s="0" t="n">
        <f aca="false">(A219-6)/A219</f>
        <v>0.970588235294118</v>
      </c>
    </row>
    <row r="37" customFormat="false" ht="17" hidden="false" customHeight="false" outlineLevel="0" collapsed="false">
      <c r="A37" s="0" t="n">
        <v>22</v>
      </c>
      <c r="B37" s="4" t="s">
        <v>84</v>
      </c>
      <c r="C37" s="4" t="s">
        <v>85</v>
      </c>
      <c r="D37" s="4" t="s">
        <v>33</v>
      </c>
      <c r="E37" s="4" t="s">
        <v>50</v>
      </c>
      <c r="F37" s="4" t="s">
        <v>13</v>
      </c>
      <c r="G37" s="4" t="s">
        <v>13</v>
      </c>
      <c r="H37" s="4" t="s">
        <v>12</v>
      </c>
      <c r="I37" s="4" t="s">
        <v>13</v>
      </c>
      <c r="J37" s="4" t="s">
        <v>13</v>
      </c>
      <c r="K37" s="4" t="s">
        <v>13</v>
      </c>
      <c r="M37" s="0" t="str">
        <f aca="false">IF(F37=I37,"agree","disagree")</f>
        <v>agree</v>
      </c>
      <c r="N37" s="0" t="str">
        <f aca="false">IF(G37=J37,"agree","disagree")</f>
        <v>agree</v>
      </c>
    </row>
    <row r="38" customFormat="false" ht="17" hidden="false" customHeight="false" outlineLevel="0" collapsed="false">
      <c r="A38" s="0" t="n">
        <v>23</v>
      </c>
      <c r="B38" s="4" t="s">
        <v>86</v>
      </c>
      <c r="C38" s="4" t="s">
        <v>87</v>
      </c>
      <c r="D38" s="4" t="s">
        <v>33</v>
      </c>
      <c r="E38" s="4" t="s">
        <v>50</v>
      </c>
      <c r="F38" s="4" t="s">
        <v>13</v>
      </c>
      <c r="G38" s="4" t="s">
        <v>13</v>
      </c>
      <c r="H38" s="4" t="s">
        <v>12</v>
      </c>
      <c r="I38" s="4" t="s">
        <v>13</v>
      </c>
      <c r="J38" s="4" t="s">
        <v>13</v>
      </c>
      <c r="K38" s="4" t="s">
        <v>13</v>
      </c>
      <c r="M38" s="0" t="str">
        <f aca="false">IF(F38=I38,"agree","disagree")</f>
        <v>agree</v>
      </c>
      <c r="N38" s="0" t="str">
        <f aca="false">IF(G38=J38,"agree","disagree")</f>
        <v>agree</v>
      </c>
    </row>
    <row r="39" customFormat="false" ht="17" hidden="false" customHeight="false" outlineLevel="0" collapsed="false">
      <c r="A39" s="0" t="n">
        <v>24</v>
      </c>
      <c r="B39" s="4" t="s">
        <v>88</v>
      </c>
      <c r="C39" s="4" t="s">
        <v>89</v>
      </c>
      <c r="D39" s="4" t="s">
        <v>33</v>
      </c>
      <c r="E39" s="4" t="s">
        <v>50</v>
      </c>
      <c r="F39" s="4" t="s">
        <v>13</v>
      </c>
      <c r="G39" s="4" t="s">
        <v>13</v>
      </c>
      <c r="H39" s="4" t="s">
        <v>12</v>
      </c>
      <c r="I39" s="4" t="s">
        <v>13</v>
      </c>
      <c r="J39" s="4" t="s">
        <v>13</v>
      </c>
      <c r="K39" s="4" t="s">
        <v>13</v>
      </c>
      <c r="M39" s="0" t="str">
        <f aca="false">IF(F39=I39,"agree","disagree")</f>
        <v>agree</v>
      </c>
      <c r="N39" s="0" t="str">
        <f aca="false">IF(G39=J39,"agree","disagree")</f>
        <v>agree</v>
      </c>
    </row>
    <row r="40" customFormat="false" ht="17" hidden="false" customHeight="false" outlineLevel="0" collapsed="false">
      <c r="A40" s="0" t="n">
        <v>25</v>
      </c>
      <c r="B40" s="4" t="s">
        <v>90</v>
      </c>
      <c r="C40" s="4" t="s">
        <v>91</v>
      </c>
      <c r="D40" s="4" t="s">
        <v>33</v>
      </c>
      <c r="E40" s="4" t="s">
        <v>50</v>
      </c>
      <c r="F40" s="4" t="s">
        <v>14</v>
      </c>
      <c r="G40" s="4" t="s">
        <v>13</v>
      </c>
      <c r="H40" s="4" t="s">
        <v>12</v>
      </c>
      <c r="I40" s="4" t="s">
        <v>14</v>
      </c>
      <c r="J40" s="4" t="s">
        <v>13</v>
      </c>
      <c r="K40" s="4" t="s">
        <v>13</v>
      </c>
      <c r="M40" s="0" t="str">
        <f aca="false">IF(F40=I40,"agree","disagree")</f>
        <v>agree</v>
      </c>
      <c r="N40" s="0" t="str">
        <f aca="false">IF(G40=J40,"agree","disagree")</f>
        <v>agree</v>
      </c>
    </row>
    <row r="41" customFormat="false" ht="17" hidden="false" customHeight="false" outlineLevel="0" collapsed="false">
      <c r="A41" s="0" t="n">
        <v>26</v>
      </c>
      <c r="B41" s="4" t="s">
        <v>92</v>
      </c>
      <c r="C41" s="4" t="s">
        <v>93</v>
      </c>
      <c r="D41" s="4" t="s">
        <v>33</v>
      </c>
      <c r="E41" s="4" t="s">
        <v>50</v>
      </c>
      <c r="F41" s="4" t="s">
        <v>13</v>
      </c>
      <c r="G41" s="4" t="s">
        <v>13</v>
      </c>
      <c r="H41" s="4" t="s">
        <v>12</v>
      </c>
      <c r="I41" s="4" t="s">
        <v>13</v>
      </c>
      <c r="J41" s="4" t="s">
        <v>13</v>
      </c>
      <c r="K41" s="4" t="s">
        <v>13</v>
      </c>
      <c r="M41" s="0" t="str">
        <f aca="false">IF(F41=I41,"agree","disagree")</f>
        <v>agree</v>
      </c>
      <c r="N41" s="0" t="str">
        <f aca="false">IF(G41=J41,"agree","disagree")</f>
        <v>agree</v>
      </c>
    </row>
    <row r="42" customFormat="false" ht="17" hidden="false" customHeight="false" outlineLevel="0" collapsed="false">
      <c r="A42" s="0" t="n">
        <v>27</v>
      </c>
      <c r="B42" s="4" t="s">
        <v>94</v>
      </c>
      <c r="C42" s="4" t="s">
        <v>95</v>
      </c>
      <c r="D42" s="4" t="s">
        <v>33</v>
      </c>
      <c r="E42" s="4" t="s">
        <v>50</v>
      </c>
      <c r="F42" s="4" t="s">
        <v>14</v>
      </c>
      <c r="G42" s="4" t="s">
        <v>14</v>
      </c>
      <c r="H42" s="4" t="s">
        <v>12</v>
      </c>
      <c r="I42" s="4" t="s">
        <v>14</v>
      </c>
      <c r="J42" s="4" t="s">
        <v>14</v>
      </c>
      <c r="K42" s="4" t="s">
        <v>13</v>
      </c>
      <c r="M42" s="0" t="str">
        <f aca="false">IF(F42=I42,"agree","disagree")</f>
        <v>agree</v>
      </c>
      <c r="N42" s="0" t="str">
        <f aca="false">IF(G42=J42,"agree","disagree")</f>
        <v>agree</v>
      </c>
    </row>
    <row r="43" customFormat="false" ht="17" hidden="false" customHeight="false" outlineLevel="0" collapsed="false">
      <c r="A43" s="0" t="n">
        <v>28</v>
      </c>
      <c r="B43" s="4" t="s">
        <v>96</v>
      </c>
      <c r="C43" s="4" t="s">
        <v>97</v>
      </c>
      <c r="D43" s="4" t="s">
        <v>11</v>
      </c>
      <c r="E43" s="4" t="s">
        <v>50</v>
      </c>
      <c r="F43" s="4" t="s">
        <v>13</v>
      </c>
      <c r="G43" s="4" t="s">
        <v>14</v>
      </c>
      <c r="H43" s="4" t="s">
        <v>12</v>
      </c>
      <c r="I43" s="4" t="s">
        <v>13</v>
      </c>
      <c r="J43" s="4" t="s">
        <v>14</v>
      </c>
      <c r="K43" s="4" t="s">
        <v>13</v>
      </c>
      <c r="M43" s="0" t="str">
        <f aca="false">IF(F43=I43,"agree","disagree")</f>
        <v>agree</v>
      </c>
      <c r="N43" s="0" t="str">
        <f aca="false">IF(G43=J43,"agree","disagree")</f>
        <v>agree</v>
      </c>
    </row>
    <row r="44" customFormat="false" ht="17" hidden="false" customHeight="false" outlineLevel="0" collapsed="false">
      <c r="A44" s="0" t="n">
        <v>29</v>
      </c>
      <c r="B44" s="4" t="s">
        <v>98</v>
      </c>
      <c r="C44" s="4" t="s">
        <v>99</v>
      </c>
      <c r="D44" s="4" t="s">
        <v>33</v>
      </c>
      <c r="E44" s="4" t="s">
        <v>50</v>
      </c>
      <c r="F44" s="4" t="s">
        <v>13</v>
      </c>
      <c r="G44" s="4" t="s">
        <v>13</v>
      </c>
      <c r="H44" s="4" t="s">
        <v>12</v>
      </c>
      <c r="I44" s="4" t="s">
        <v>13</v>
      </c>
      <c r="J44" s="4" t="s">
        <v>13</v>
      </c>
      <c r="K44" s="4" t="s">
        <v>13</v>
      </c>
      <c r="M44" s="0" t="str">
        <f aca="false">IF(F44=I44,"agree","disagree")</f>
        <v>agree</v>
      </c>
      <c r="N44" s="0" t="str">
        <f aca="false">IF(G44=J44,"agree","disagree")</f>
        <v>agree</v>
      </c>
    </row>
    <row r="45" customFormat="false" ht="17" hidden="false" customHeight="false" outlineLevel="0" collapsed="false">
      <c r="A45" s="0" t="n">
        <v>30</v>
      </c>
      <c r="B45" s="4" t="s">
        <v>100</v>
      </c>
      <c r="C45" s="4" t="s">
        <v>101</v>
      </c>
      <c r="D45" s="4" t="s">
        <v>33</v>
      </c>
      <c r="E45" s="4" t="s">
        <v>50</v>
      </c>
      <c r="F45" s="4" t="s">
        <v>13</v>
      </c>
      <c r="G45" s="4" t="s">
        <v>13</v>
      </c>
      <c r="H45" s="4" t="s">
        <v>12</v>
      </c>
      <c r="I45" s="4" t="s">
        <v>13</v>
      </c>
      <c r="J45" s="4" t="s">
        <v>13</v>
      </c>
      <c r="K45" s="4" t="s">
        <v>13</v>
      </c>
      <c r="M45" s="0" t="str">
        <f aca="false">IF(F45=I45,"agree","disagree")</f>
        <v>agree</v>
      </c>
      <c r="N45" s="0" t="str">
        <f aca="false">IF(G45=J45,"agree","disagree")</f>
        <v>agree</v>
      </c>
    </row>
    <row r="46" customFormat="false" ht="17" hidden="false" customHeight="false" outlineLevel="0" collapsed="false">
      <c r="A46" s="0" t="n">
        <v>31</v>
      </c>
      <c r="B46" s="4" t="s">
        <v>102</v>
      </c>
      <c r="C46" s="4" t="s">
        <v>103</v>
      </c>
      <c r="D46" s="4" t="s">
        <v>33</v>
      </c>
      <c r="E46" s="4" t="s">
        <v>50</v>
      </c>
      <c r="F46" s="4" t="s">
        <v>13</v>
      </c>
      <c r="G46" s="4" t="s">
        <v>13</v>
      </c>
      <c r="H46" s="4" t="s">
        <v>12</v>
      </c>
      <c r="I46" s="4" t="s">
        <v>13</v>
      </c>
      <c r="J46" s="4" t="s">
        <v>13</v>
      </c>
      <c r="K46" s="4" t="s">
        <v>13</v>
      </c>
      <c r="M46" s="0" t="str">
        <f aca="false">IF(F46=I46,"agree","disagree")</f>
        <v>agree</v>
      </c>
      <c r="N46" s="0" t="str">
        <f aca="false">IF(G46=J46,"agree","disagree")</f>
        <v>agree</v>
      </c>
    </row>
    <row r="47" customFormat="false" ht="17" hidden="false" customHeight="false" outlineLevel="0" collapsed="false">
      <c r="A47" s="0" t="n">
        <v>32</v>
      </c>
      <c r="B47" s="4" t="s">
        <v>104</v>
      </c>
      <c r="C47" s="4" t="s">
        <v>105</v>
      </c>
      <c r="D47" s="4" t="s">
        <v>33</v>
      </c>
      <c r="E47" s="4" t="s">
        <v>50</v>
      </c>
      <c r="F47" s="4" t="s">
        <v>13</v>
      </c>
      <c r="G47" s="4" t="s">
        <v>13</v>
      </c>
      <c r="H47" s="4" t="s">
        <v>12</v>
      </c>
      <c r="I47" s="4" t="s">
        <v>13</v>
      </c>
      <c r="J47" s="4" t="s">
        <v>13</v>
      </c>
      <c r="K47" s="4" t="s">
        <v>13</v>
      </c>
      <c r="M47" s="0" t="str">
        <f aca="false">IF(F47=I47,"agree","disagree")</f>
        <v>agree</v>
      </c>
      <c r="N47" s="0" t="str">
        <f aca="false">IF(G47=J47,"agree","disagree")</f>
        <v>agree</v>
      </c>
    </row>
    <row r="48" customFormat="false" ht="17" hidden="false" customHeight="false" outlineLevel="0" collapsed="false">
      <c r="A48" s="0" t="n">
        <v>33</v>
      </c>
      <c r="B48" s="4" t="s">
        <v>106</v>
      </c>
      <c r="C48" s="4" t="s">
        <v>107</v>
      </c>
      <c r="D48" s="4" t="s">
        <v>33</v>
      </c>
      <c r="E48" s="4" t="s">
        <v>50</v>
      </c>
      <c r="F48" s="4" t="s">
        <v>13</v>
      </c>
      <c r="G48" s="4" t="s">
        <v>13</v>
      </c>
      <c r="H48" s="4" t="s">
        <v>12</v>
      </c>
      <c r="I48" s="4" t="s">
        <v>13</v>
      </c>
      <c r="J48" s="4" t="s">
        <v>13</v>
      </c>
      <c r="K48" s="4" t="s">
        <v>13</v>
      </c>
      <c r="M48" s="0" t="str">
        <f aca="false">IF(F48=I48,"agree","disagree")</f>
        <v>agree</v>
      </c>
      <c r="N48" s="0" t="str">
        <f aca="false">IF(G48=J48,"agree","disagree")</f>
        <v>agree</v>
      </c>
    </row>
    <row r="49" customFormat="false" ht="17" hidden="false" customHeight="false" outlineLevel="0" collapsed="false">
      <c r="A49" s="0" t="n">
        <v>34</v>
      </c>
      <c r="B49" s="4" t="s">
        <v>108</v>
      </c>
      <c r="C49" s="4" t="s">
        <v>109</v>
      </c>
      <c r="D49" s="4" t="s">
        <v>11</v>
      </c>
      <c r="E49" s="4" t="s">
        <v>50</v>
      </c>
      <c r="F49" s="4" t="s">
        <v>14</v>
      </c>
      <c r="G49" s="4" t="s">
        <v>13</v>
      </c>
      <c r="H49" s="4" t="s">
        <v>12</v>
      </c>
      <c r="I49" s="4" t="s">
        <v>14</v>
      </c>
      <c r="J49" s="4" t="s">
        <v>13</v>
      </c>
      <c r="K49" s="4" t="s">
        <v>13</v>
      </c>
      <c r="M49" s="0" t="str">
        <f aca="false">IF(F49=I49,"agree","disagree")</f>
        <v>agree</v>
      </c>
      <c r="N49" s="0" t="str">
        <f aca="false">IF(G49=J49,"agree","disagree")</f>
        <v>agree</v>
      </c>
    </row>
    <row r="50" customFormat="false" ht="17" hidden="false" customHeight="false" outlineLevel="0" collapsed="false">
      <c r="A50" s="0" t="n">
        <v>35</v>
      </c>
      <c r="B50" s="4" t="s">
        <v>110</v>
      </c>
      <c r="C50" s="4" t="s">
        <v>111</v>
      </c>
      <c r="D50" s="4" t="s">
        <v>33</v>
      </c>
      <c r="E50" s="4" t="s">
        <v>50</v>
      </c>
      <c r="F50" s="4" t="s">
        <v>13</v>
      </c>
      <c r="G50" s="4" t="s">
        <v>13</v>
      </c>
      <c r="H50" s="4" t="s">
        <v>12</v>
      </c>
      <c r="I50" s="4" t="s">
        <v>13</v>
      </c>
      <c r="J50" s="4" t="s">
        <v>13</v>
      </c>
      <c r="K50" s="4" t="s">
        <v>13</v>
      </c>
      <c r="M50" s="0" t="str">
        <f aca="false">IF(F50=I50,"agree","disagree")</f>
        <v>agree</v>
      </c>
      <c r="N50" s="0" t="str">
        <f aca="false">IF(G50=J50,"agree","disagree")</f>
        <v>agree</v>
      </c>
    </row>
    <row r="51" customFormat="false" ht="17" hidden="false" customHeight="false" outlineLevel="0" collapsed="false">
      <c r="A51" s="0" t="n">
        <v>36</v>
      </c>
      <c r="B51" s="4" t="s">
        <v>112</v>
      </c>
      <c r="C51" s="4" t="s">
        <v>113</v>
      </c>
      <c r="D51" s="4" t="s">
        <v>33</v>
      </c>
      <c r="E51" s="4" t="s">
        <v>50</v>
      </c>
      <c r="F51" s="4" t="s">
        <v>13</v>
      </c>
      <c r="G51" s="4" t="s">
        <v>13</v>
      </c>
      <c r="H51" s="4" t="s">
        <v>12</v>
      </c>
      <c r="I51" s="4" t="s">
        <v>13</v>
      </c>
      <c r="J51" s="4" t="s">
        <v>13</v>
      </c>
      <c r="K51" s="4" t="s">
        <v>13</v>
      </c>
      <c r="M51" s="0" t="str">
        <f aca="false">IF(F51=I51,"agree","disagree")</f>
        <v>agree</v>
      </c>
      <c r="N51" s="0" t="str">
        <f aca="false">IF(G51=J51,"agree","disagree")</f>
        <v>agree</v>
      </c>
    </row>
    <row r="52" customFormat="false" ht="17" hidden="false" customHeight="false" outlineLevel="0" collapsed="false">
      <c r="A52" s="0" t="n">
        <v>37</v>
      </c>
      <c r="B52" s="4" t="s">
        <v>114</v>
      </c>
      <c r="C52" s="4" t="s">
        <v>115</v>
      </c>
      <c r="D52" s="4" t="s">
        <v>33</v>
      </c>
      <c r="E52" s="4" t="s">
        <v>50</v>
      </c>
      <c r="F52" s="4" t="s">
        <v>13</v>
      </c>
      <c r="G52" s="4" t="s">
        <v>13</v>
      </c>
      <c r="H52" s="4" t="s">
        <v>12</v>
      </c>
      <c r="I52" s="4" t="s">
        <v>13</v>
      </c>
      <c r="J52" s="4" t="s">
        <v>13</v>
      </c>
      <c r="K52" s="4" t="s">
        <v>13</v>
      </c>
      <c r="M52" s="0" t="str">
        <f aca="false">IF(F52=I52,"agree","disagree")</f>
        <v>agree</v>
      </c>
      <c r="N52" s="0" t="str">
        <f aca="false">IF(G52=J52,"agree","disagree")</f>
        <v>agree</v>
      </c>
    </row>
    <row r="53" customFormat="false" ht="17" hidden="false" customHeight="false" outlineLevel="0" collapsed="false">
      <c r="A53" s="0" t="n">
        <v>38</v>
      </c>
      <c r="B53" s="4" t="s">
        <v>116</v>
      </c>
      <c r="C53" s="4" t="s">
        <v>117</v>
      </c>
      <c r="D53" s="4" t="s">
        <v>33</v>
      </c>
      <c r="E53" s="4" t="s">
        <v>50</v>
      </c>
      <c r="F53" s="4" t="s">
        <v>13</v>
      </c>
      <c r="G53" s="4" t="s">
        <v>13</v>
      </c>
      <c r="H53" s="4" t="s">
        <v>12</v>
      </c>
      <c r="I53" s="4" t="s">
        <v>13</v>
      </c>
      <c r="J53" s="4" t="s">
        <v>13</v>
      </c>
      <c r="K53" s="4" t="s">
        <v>13</v>
      </c>
      <c r="M53" s="0" t="str">
        <f aca="false">IF(F53=I53,"agree","disagree")</f>
        <v>agree</v>
      </c>
      <c r="N53" s="0" t="str">
        <f aca="false">IF(G53=J53,"agree","disagree")</f>
        <v>agree</v>
      </c>
    </row>
    <row r="54" customFormat="false" ht="17" hidden="false" customHeight="false" outlineLevel="0" collapsed="false">
      <c r="A54" s="0" t="n">
        <v>39</v>
      </c>
      <c r="B54" s="4" t="s">
        <v>118</v>
      </c>
      <c r="C54" s="4" t="s">
        <v>119</v>
      </c>
      <c r="D54" s="4" t="s">
        <v>33</v>
      </c>
      <c r="E54" s="4" t="s">
        <v>50</v>
      </c>
      <c r="F54" s="4" t="s">
        <v>13</v>
      </c>
      <c r="G54" s="4" t="s">
        <v>13</v>
      </c>
      <c r="H54" s="4" t="s">
        <v>12</v>
      </c>
      <c r="I54" s="4" t="s">
        <v>13</v>
      </c>
      <c r="J54" s="4" t="s">
        <v>13</v>
      </c>
      <c r="K54" s="4" t="s">
        <v>13</v>
      </c>
      <c r="M54" s="0" t="str">
        <f aca="false">IF(F54=I54,"agree","disagree")</f>
        <v>agree</v>
      </c>
      <c r="N54" s="0" t="str">
        <f aca="false">IF(G54=J54,"agree","disagree")</f>
        <v>agree</v>
      </c>
    </row>
    <row r="55" customFormat="false" ht="17" hidden="false" customHeight="false" outlineLevel="0" collapsed="false">
      <c r="A55" s="0" t="n">
        <v>40</v>
      </c>
      <c r="B55" s="4" t="s">
        <v>120</v>
      </c>
      <c r="C55" s="4" t="s">
        <v>121</v>
      </c>
      <c r="D55" s="4" t="s">
        <v>33</v>
      </c>
      <c r="E55" s="4" t="s">
        <v>50</v>
      </c>
      <c r="F55" s="4" t="s">
        <v>13</v>
      </c>
      <c r="G55" s="4" t="s">
        <v>13</v>
      </c>
      <c r="H55" s="4" t="s">
        <v>12</v>
      </c>
      <c r="I55" s="4" t="s">
        <v>13</v>
      </c>
      <c r="J55" s="4" t="s">
        <v>13</v>
      </c>
      <c r="K55" s="4" t="s">
        <v>13</v>
      </c>
      <c r="M55" s="0" t="str">
        <f aca="false">IF(F55=I55,"agree","disagree")</f>
        <v>agree</v>
      </c>
      <c r="N55" s="0" t="str">
        <f aca="false">IF(G55=J55,"agree","disagree")</f>
        <v>agree</v>
      </c>
    </row>
    <row r="56" customFormat="false" ht="17" hidden="false" customHeight="false" outlineLevel="0" collapsed="false">
      <c r="A56" s="0" t="n">
        <v>41</v>
      </c>
      <c r="B56" s="4" t="s">
        <v>122</v>
      </c>
      <c r="C56" s="4" t="s">
        <v>123</v>
      </c>
      <c r="D56" s="4" t="s">
        <v>33</v>
      </c>
      <c r="E56" s="4" t="s">
        <v>50</v>
      </c>
      <c r="F56" s="4" t="s">
        <v>13</v>
      </c>
      <c r="G56" s="4" t="s">
        <v>13</v>
      </c>
      <c r="H56" s="4" t="s">
        <v>12</v>
      </c>
      <c r="I56" s="4" t="s">
        <v>13</v>
      </c>
      <c r="J56" s="4" t="s">
        <v>13</v>
      </c>
      <c r="K56" s="4" t="s">
        <v>13</v>
      </c>
      <c r="M56" s="0" t="str">
        <f aca="false">IF(F56=I56,"agree","disagree")</f>
        <v>agree</v>
      </c>
      <c r="N56" s="0" t="str">
        <f aca="false">IF(G56=J56,"agree","disagree")</f>
        <v>agree</v>
      </c>
    </row>
    <row r="57" customFormat="false" ht="17" hidden="false" customHeight="false" outlineLevel="0" collapsed="false">
      <c r="A57" s="0" t="n">
        <v>42</v>
      </c>
      <c r="B57" s="4" t="s">
        <v>124</v>
      </c>
      <c r="C57" s="4" t="s">
        <v>125</v>
      </c>
      <c r="D57" s="4" t="s">
        <v>33</v>
      </c>
      <c r="E57" s="4" t="s">
        <v>50</v>
      </c>
      <c r="F57" s="4" t="s">
        <v>13</v>
      </c>
      <c r="G57" s="4" t="s">
        <v>13</v>
      </c>
      <c r="H57" s="4" t="s">
        <v>12</v>
      </c>
      <c r="I57" s="4" t="s">
        <v>13</v>
      </c>
      <c r="J57" s="4" t="s">
        <v>13</v>
      </c>
      <c r="K57" s="4" t="s">
        <v>13</v>
      </c>
      <c r="M57" s="0" t="str">
        <f aca="false">IF(F57=I57,"agree","disagree")</f>
        <v>agree</v>
      </c>
      <c r="N57" s="0" t="str">
        <f aca="false">IF(G57=J57,"agree","disagree")</f>
        <v>agree</v>
      </c>
    </row>
    <row r="58" customFormat="false" ht="17" hidden="false" customHeight="false" outlineLevel="0" collapsed="false">
      <c r="A58" s="0" t="n">
        <v>43</v>
      </c>
      <c r="B58" s="4" t="s">
        <v>126</v>
      </c>
      <c r="C58" s="4" t="s">
        <v>127</v>
      </c>
      <c r="D58" s="4" t="s">
        <v>33</v>
      </c>
      <c r="E58" s="4" t="s">
        <v>50</v>
      </c>
      <c r="F58" s="4" t="s">
        <v>13</v>
      </c>
      <c r="G58" s="4" t="s">
        <v>13</v>
      </c>
      <c r="H58" s="4" t="s">
        <v>12</v>
      </c>
      <c r="I58" s="4" t="s">
        <v>13</v>
      </c>
      <c r="J58" s="4" t="s">
        <v>13</v>
      </c>
      <c r="K58" s="4" t="s">
        <v>13</v>
      </c>
      <c r="M58" s="0" t="str">
        <f aca="false">IF(F58=I58,"agree","disagree")</f>
        <v>agree</v>
      </c>
      <c r="N58" s="0" t="str">
        <f aca="false">IF(G58=J58,"agree","disagree")</f>
        <v>agree</v>
      </c>
    </row>
    <row r="59" customFormat="false" ht="17" hidden="false" customHeight="false" outlineLevel="0" collapsed="false">
      <c r="A59" s="0" t="n">
        <v>44</v>
      </c>
      <c r="B59" s="4" t="s">
        <v>128</v>
      </c>
      <c r="C59" s="4" t="s">
        <v>129</v>
      </c>
      <c r="D59" s="4" t="s">
        <v>33</v>
      </c>
      <c r="E59" s="4" t="s">
        <v>50</v>
      </c>
      <c r="F59" s="4" t="s">
        <v>13</v>
      </c>
      <c r="G59" s="4" t="s">
        <v>13</v>
      </c>
      <c r="H59" s="4" t="s">
        <v>12</v>
      </c>
      <c r="I59" s="4" t="s">
        <v>13</v>
      </c>
      <c r="J59" s="4" t="s">
        <v>13</v>
      </c>
      <c r="K59" s="4" t="s">
        <v>13</v>
      </c>
      <c r="M59" s="0" t="str">
        <f aca="false">IF(F59=I59,"agree","disagree")</f>
        <v>agree</v>
      </c>
      <c r="N59" s="0" t="str">
        <f aca="false">IF(G59=J59,"agree","disagree")</f>
        <v>agree</v>
      </c>
    </row>
    <row r="60" customFormat="false" ht="17" hidden="false" customHeight="false" outlineLevel="0" collapsed="false">
      <c r="A60" s="0" t="n">
        <v>45</v>
      </c>
      <c r="B60" s="4" t="s">
        <v>130</v>
      </c>
      <c r="C60" s="4" t="s">
        <v>131</v>
      </c>
      <c r="D60" s="4" t="s">
        <v>33</v>
      </c>
      <c r="E60" s="4" t="s">
        <v>50</v>
      </c>
      <c r="F60" s="4" t="s">
        <v>13</v>
      </c>
      <c r="G60" s="4" t="s">
        <v>13</v>
      </c>
      <c r="H60" s="4" t="s">
        <v>12</v>
      </c>
      <c r="I60" s="4" t="s">
        <v>13</v>
      </c>
      <c r="J60" s="4" t="s">
        <v>13</v>
      </c>
      <c r="K60" s="4" t="s">
        <v>13</v>
      </c>
      <c r="M60" s="0" t="str">
        <f aca="false">IF(F60=I60,"agree","disagree")</f>
        <v>agree</v>
      </c>
      <c r="N60" s="0" t="str">
        <f aca="false">IF(G60=J60,"agree","disagree")</f>
        <v>agree</v>
      </c>
    </row>
    <row r="61" customFormat="false" ht="17" hidden="false" customHeight="false" outlineLevel="0" collapsed="false">
      <c r="A61" s="0" t="n">
        <v>46</v>
      </c>
      <c r="B61" s="4" t="s">
        <v>132</v>
      </c>
      <c r="C61" s="4" t="s">
        <v>133</v>
      </c>
      <c r="D61" s="4" t="s">
        <v>11</v>
      </c>
      <c r="E61" s="4" t="s">
        <v>50</v>
      </c>
      <c r="F61" s="4" t="s">
        <v>14</v>
      </c>
      <c r="G61" s="4" t="s">
        <v>13</v>
      </c>
      <c r="H61" s="4" t="s">
        <v>12</v>
      </c>
      <c r="I61" s="4" t="s">
        <v>14</v>
      </c>
      <c r="J61" s="4" t="s">
        <v>13</v>
      </c>
      <c r="K61" s="4" t="s">
        <v>13</v>
      </c>
      <c r="M61" s="0" t="str">
        <f aca="false">IF(F61=I61,"agree","disagree")</f>
        <v>agree</v>
      </c>
      <c r="N61" s="0" t="str">
        <f aca="false">IF(G61=J61,"agree","disagree")</f>
        <v>agree</v>
      </c>
    </row>
    <row r="62" customFormat="false" ht="17" hidden="false" customHeight="false" outlineLevel="0" collapsed="false">
      <c r="A62" s="0" t="n">
        <v>47</v>
      </c>
      <c r="B62" s="4" t="s">
        <v>134</v>
      </c>
      <c r="C62" s="4" t="s">
        <v>135</v>
      </c>
      <c r="D62" s="4" t="s">
        <v>33</v>
      </c>
      <c r="E62" s="4" t="s">
        <v>50</v>
      </c>
      <c r="F62" s="4" t="s">
        <v>13</v>
      </c>
      <c r="G62" s="4" t="s">
        <v>13</v>
      </c>
      <c r="H62" s="4" t="s">
        <v>12</v>
      </c>
      <c r="I62" s="4" t="s">
        <v>13</v>
      </c>
      <c r="J62" s="4" t="s">
        <v>13</v>
      </c>
      <c r="K62" s="4" t="s">
        <v>13</v>
      </c>
      <c r="M62" s="0" t="str">
        <f aca="false">IF(F62=I62,"agree","disagree")</f>
        <v>agree</v>
      </c>
      <c r="N62" s="0" t="str">
        <f aca="false">IF(G62=J62,"agree","disagree")</f>
        <v>agree</v>
      </c>
    </row>
    <row r="63" customFormat="false" ht="17" hidden="false" customHeight="false" outlineLevel="0" collapsed="false">
      <c r="A63" s="0" t="n">
        <v>48</v>
      </c>
      <c r="B63" s="4" t="s">
        <v>136</v>
      </c>
      <c r="C63" s="4" t="s">
        <v>137</v>
      </c>
      <c r="D63" s="4" t="s">
        <v>33</v>
      </c>
      <c r="E63" s="4" t="s">
        <v>50</v>
      </c>
      <c r="F63" s="4" t="s">
        <v>13</v>
      </c>
      <c r="G63" s="4" t="s">
        <v>13</v>
      </c>
      <c r="H63" s="4" t="s">
        <v>12</v>
      </c>
      <c r="I63" s="4" t="s">
        <v>13</v>
      </c>
      <c r="J63" s="4" t="s">
        <v>13</v>
      </c>
      <c r="K63" s="4" t="s">
        <v>13</v>
      </c>
      <c r="M63" s="0" t="str">
        <f aca="false">IF(F63=I63,"agree","disagree")</f>
        <v>agree</v>
      </c>
      <c r="N63" s="0" t="str">
        <f aca="false">IF(G63=J63,"agree","disagree")</f>
        <v>agree</v>
      </c>
    </row>
    <row r="64" customFormat="false" ht="17" hidden="false" customHeight="false" outlineLevel="0" collapsed="false">
      <c r="A64" s="0" t="n">
        <v>49</v>
      </c>
      <c r="B64" s="4" t="s">
        <v>138</v>
      </c>
      <c r="C64" s="4" t="s">
        <v>139</v>
      </c>
      <c r="D64" s="4" t="s">
        <v>11</v>
      </c>
      <c r="E64" s="4" t="s">
        <v>50</v>
      </c>
      <c r="F64" s="4" t="s">
        <v>13</v>
      </c>
      <c r="G64" s="4" t="s">
        <v>14</v>
      </c>
      <c r="H64" s="4" t="s">
        <v>12</v>
      </c>
      <c r="I64" s="4" t="s">
        <v>13</v>
      </c>
      <c r="J64" s="4" t="s">
        <v>14</v>
      </c>
      <c r="K64" s="4" t="s">
        <v>13</v>
      </c>
      <c r="M64" s="0" t="str">
        <f aca="false">IF(F64=I64,"agree","disagree")</f>
        <v>agree</v>
      </c>
      <c r="N64" s="0" t="str">
        <f aca="false">IF(G64=J64,"agree","disagree")</f>
        <v>agree</v>
      </c>
    </row>
    <row r="65" customFormat="false" ht="17" hidden="false" customHeight="false" outlineLevel="0" collapsed="false">
      <c r="A65" s="0" t="n">
        <v>50</v>
      </c>
      <c r="B65" s="4" t="s">
        <v>140</v>
      </c>
      <c r="C65" s="4" t="s">
        <v>141</v>
      </c>
      <c r="D65" s="4" t="s">
        <v>33</v>
      </c>
      <c r="E65" s="4" t="s">
        <v>50</v>
      </c>
      <c r="F65" s="4" t="s">
        <v>13</v>
      </c>
      <c r="G65" s="4" t="s">
        <v>13</v>
      </c>
      <c r="H65" s="4" t="s">
        <v>12</v>
      </c>
      <c r="I65" s="4" t="s">
        <v>13</v>
      </c>
      <c r="J65" s="4" t="s">
        <v>13</v>
      </c>
      <c r="K65" s="4" t="s">
        <v>13</v>
      </c>
      <c r="M65" s="0" t="str">
        <f aca="false">IF(F65=I65,"agree","disagree")</f>
        <v>agree</v>
      </c>
      <c r="N65" s="0" t="str">
        <f aca="false">IF(G65=J65,"agree","disagree")</f>
        <v>agree</v>
      </c>
    </row>
    <row r="66" customFormat="false" ht="17" hidden="false" customHeight="false" outlineLevel="0" collapsed="false">
      <c r="A66" s="0" t="n">
        <v>51</v>
      </c>
      <c r="B66" s="4" t="s">
        <v>142</v>
      </c>
      <c r="C66" s="4" t="s">
        <v>143</v>
      </c>
      <c r="D66" s="4" t="s">
        <v>33</v>
      </c>
      <c r="E66" s="4" t="s">
        <v>50</v>
      </c>
      <c r="F66" s="4" t="s">
        <v>13</v>
      </c>
      <c r="G66" s="4" t="s">
        <v>13</v>
      </c>
      <c r="H66" s="4" t="s">
        <v>12</v>
      </c>
      <c r="I66" s="4" t="s">
        <v>13</v>
      </c>
      <c r="J66" s="4" t="s">
        <v>13</v>
      </c>
      <c r="K66" s="4" t="s">
        <v>13</v>
      </c>
      <c r="M66" s="0" t="str">
        <f aca="false">IF(F66=I66,"agree","disagree")</f>
        <v>agree</v>
      </c>
      <c r="N66" s="0" t="str">
        <f aca="false">IF(G66=J66,"agree","disagree")</f>
        <v>agree</v>
      </c>
    </row>
    <row r="67" customFormat="false" ht="17" hidden="false" customHeight="false" outlineLevel="0" collapsed="false">
      <c r="A67" s="0" t="n">
        <v>52</v>
      </c>
      <c r="B67" s="4" t="s">
        <v>144</v>
      </c>
      <c r="C67" s="4" t="s">
        <v>145</v>
      </c>
      <c r="D67" s="4" t="s">
        <v>33</v>
      </c>
      <c r="E67" s="4" t="s">
        <v>50</v>
      </c>
      <c r="F67" s="4" t="s">
        <v>13</v>
      </c>
      <c r="G67" s="4" t="s">
        <v>13</v>
      </c>
      <c r="H67" s="4" t="s">
        <v>12</v>
      </c>
      <c r="I67" s="4" t="s">
        <v>13</v>
      </c>
      <c r="J67" s="4" t="s">
        <v>13</v>
      </c>
      <c r="K67" s="4" t="s">
        <v>13</v>
      </c>
      <c r="M67" s="0" t="str">
        <f aca="false">IF(F67=I67,"agree","disagree")</f>
        <v>agree</v>
      </c>
      <c r="N67" s="0" t="str">
        <f aca="false">IF(G67=J67,"agree","disagree")</f>
        <v>agree</v>
      </c>
    </row>
    <row r="68" customFormat="false" ht="17" hidden="false" customHeight="false" outlineLevel="0" collapsed="false">
      <c r="A68" s="0" t="n">
        <v>53</v>
      </c>
      <c r="B68" s="4" t="s">
        <v>146</v>
      </c>
      <c r="C68" s="4" t="s">
        <v>147</v>
      </c>
      <c r="D68" s="4" t="s">
        <v>33</v>
      </c>
      <c r="E68" s="4" t="s">
        <v>50</v>
      </c>
      <c r="F68" s="4" t="s">
        <v>13</v>
      </c>
      <c r="G68" s="4" t="s">
        <v>13</v>
      </c>
      <c r="H68" s="4" t="s">
        <v>12</v>
      </c>
      <c r="I68" s="4" t="s">
        <v>13</v>
      </c>
      <c r="J68" s="4" t="s">
        <v>13</v>
      </c>
      <c r="K68" s="4" t="s">
        <v>13</v>
      </c>
      <c r="M68" s="0" t="str">
        <f aca="false">IF(F68=I68,"agree","disagree")</f>
        <v>agree</v>
      </c>
      <c r="N68" s="0" t="str">
        <f aca="false">IF(G68=J68,"agree","disagree")</f>
        <v>agree</v>
      </c>
    </row>
    <row r="69" customFormat="false" ht="17" hidden="false" customHeight="false" outlineLevel="0" collapsed="false">
      <c r="A69" s="0" t="n">
        <v>54</v>
      </c>
      <c r="B69" s="4" t="s">
        <v>148</v>
      </c>
      <c r="C69" s="4" t="s">
        <v>149</v>
      </c>
      <c r="D69" s="4" t="s">
        <v>33</v>
      </c>
      <c r="E69" s="4" t="s">
        <v>50</v>
      </c>
      <c r="F69" s="4" t="s">
        <v>13</v>
      </c>
      <c r="G69" s="4" t="s">
        <v>13</v>
      </c>
      <c r="H69" s="4" t="s">
        <v>12</v>
      </c>
      <c r="I69" s="4" t="s">
        <v>13</v>
      </c>
      <c r="J69" s="4" t="s">
        <v>13</v>
      </c>
      <c r="K69" s="4" t="s">
        <v>13</v>
      </c>
      <c r="M69" s="0" t="str">
        <f aca="false">IF(F69=I69,"agree","disagree")</f>
        <v>agree</v>
      </c>
      <c r="N69" s="0" t="str">
        <f aca="false">IF(G69=J69,"agree","disagree")</f>
        <v>agree</v>
      </c>
    </row>
    <row r="70" customFormat="false" ht="17" hidden="false" customHeight="false" outlineLevel="0" collapsed="false">
      <c r="A70" s="0" t="n">
        <v>55</v>
      </c>
      <c r="B70" s="4" t="s">
        <v>150</v>
      </c>
      <c r="C70" s="4" t="s">
        <v>151</v>
      </c>
      <c r="D70" s="4" t="s">
        <v>33</v>
      </c>
      <c r="E70" s="4" t="s">
        <v>50</v>
      </c>
      <c r="F70" s="4" t="s">
        <v>13</v>
      </c>
      <c r="G70" s="4" t="s">
        <v>13</v>
      </c>
      <c r="H70" s="4" t="s">
        <v>12</v>
      </c>
      <c r="I70" s="4" t="s">
        <v>13</v>
      </c>
      <c r="J70" s="4" t="s">
        <v>13</v>
      </c>
      <c r="K70" s="4" t="s">
        <v>13</v>
      </c>
      <c r="M70" s="0" t="str">
        <f aca="false">IF(F70=I70,"agree","disagree")</f>
        <v>agree</v>
      </c>
      <c r="N70" s="0" t="str">
        <f aca="false">IF(G70=J70,"agree","disagree")</f>
        <v>agree</v>
      </c>
    </row>
    <row r="71" customFormat="false" ht="17" hidden="false" customHeight="false" outlineLevel="0" collapsed="false">
      <c r="A71" s="0" t="n">
        <v>56</v>
      </c>
      <c r="B71" s="4" t="s">
        <v>152</v>
      </c>
      <c r="C71" s="4" t="s">
        <v>153</v>
      </c>
      <c r="D71" s="4" t="s">
        <v>11</v>
      </c>
      <c r="E71" s="4" t="s">
        <v>50</v>
      </c>
      <c r="F71" s="4" t="s">
        <v>14</v>
      </c>
      <c r="G71" s="4" t="s">
        <v>13</v>
      </c>
      <c r="H71" s="4" t="s">
        <v>12</v>
      </c>
      <c r="I71" s="4" t="s">
        <v>14</v>
      </c>
      <c r="J71" s="4" t="s">
        <v>13</v>
      </c>
      <c r="K71" s="4" t="s">
        <v>13</v>
      </c>
      <c r="M71" s="0" t="str">
        <f aca="false">IF(F71=I71,"agree","disagree")</f>
        <v>agree</v>
      </c>
      <c r="N71" s="0" t="str">
        <f aca="false">IF(G71=J71,"agree","disagree")</f>
        <v>agree</v>
      </c>
    </row>
    <row r="72" customFormat="false" ht="17" hidden="false" customHeight="false" outlineLevel="0" collapsed="false">
      <c r="A72" s="0" t="n">
        <v>57</v>
      </c>
      <c r="B72" s="4" t="s">
        <v>154</v>
      </c>
      <c r="C72" s="4" t="s">
        <v>155</v>
      </c>
      <c r="D72" s="4" t="s">
        <v>33</v>
      </c>
      <c r="E72" s="4" t="s">
        <v>50</v>
      </c>
      <c r="F72" s="4" t="s">
        <v>14</v>
      </c>
      <c r="G72" s="4" t="s">
        <v>13</v>
      </c>
      <c r="H72" s="4" t="s">
        <v>12</v>
      </c>
      <c r="I72" s="4" t="s">
        <v>13</v>
      </c>
      <c r="J72" s="4" t="s">
        <v>13</v>
      </c>
      <c r="K72" s="4" t="s">
        <v>13</v>
      </c>
      <c r="M72" s="0" t="str">
        <f aca="false">IF(F72=I72,"agree","disagree")</f>
        <v>disagree</v>
      </c>
      <c r="N72" s="0" t="str">
        <f aca="false">IF(G72=J72,"agree","disagree")</f>
        <v>agree</v>
      </c>
    </row>
    <row r="73" customFormat="false" ht="17" hidden="false" customHeight="false" outlineLevel="0" collapsed="false">
      <c r="A73" s="0" t="n">
        <v>58</v>
      </c>
      <c r="B73" s="4" t="s">
        <v>156</v>
      </c>
      <c r="C73" s="4" t="s">
        <v>157</v>
      </c>
      <c r="D73" s="4" t="s">
        <v>11</v>
      </c>
      <c r="E73" s="4" t="s">
        <v>50</v>
      </c>
      <c r="F73" s="4" t="s">
        <v>13</v>
      </c>
      <c r="G73" s="4" t="s">
        <v>14</v>
      </c>
      <c r="H73" s="4" t="s">
        <v>12</v>
      </c>
      <c r="I73" s="4" t="s">
        <v>13</v>
      </c>
      <c r="J73" s="4" t="s">
        <v>14</v>
      </c>
      <c r="K73" s="4" t="s">
        <v>13</v>
      </c>
      <c r="M73" s="0" t="str">
        <f aca="false">IF(F73=I73,"agree","disagree")</f>
        <v>agree</v>
      </c>
      <c r="N73" s="0" t="str">
        <f aca="false">IF(G73=J73,"agree","disagree")</f>
        <v>agree</v>
      </c>
    </row>
    <row r="74" customFormat="false" ht="17" hidden="false" customHeight="false" outlineLevel="0" collapsed="false">
      <c r="A74" s="0" t="n">
        <v>59</v>
      </c>
      <c r="B74" s="4" t="s">
        <v>158</v>
      </c>
      <c r="C74" s="4" t="s">
        <v>159</v>
      </c>
      <c r="D74" s="4" t="s">
        <v>33</v>
      </c>
      <c r="E74" s="4" t="s">
        <v>50</v>
      </c>
      <c r="F74" s="4" t="s">
        <v>13</v>
      </c>
      <c r="G74" s="4" t="s">
        <v>13</v>
      </c>
      <c r="H74" s="4" t="s">
        <v>12</v>
      </c>
      <c r="I74" s="4" t="s">
        <v>13</v>
      </c>
      <c r="J74" s="4" t="s">
        <v>13</v>
      </c>
      <c r="K74" s="4" t="s">
        <v>13</v>
      </c>
      <c r="M74" s="0" t="str">
        <f aca="false">IF(F74=I74,"agree","disagree")</f>
        <v>agree</v>
      </c>
      <c r="N74" s="0" t="str">
        <f aca="false">IF(G74=J74,"agree","disagree")</f>
        <v>agree</v>
      </c>
    </row>
    <row r="75" customFormat="false" ht="17" hidden="false" customHeight="false" outlineLevel="0" collapsed="false">
      <c r="A75" s="0" t="n">
        <v>60</v>
      </c>
      <c r="B75" s="4" t="s">
        <v>160</v>
      </c>
      <c r="C75" s="4" t="s">
        <v>161</v>
      </c>
      <c r="D75" s="4" t="s">
        <v>33</v>
      </c>
      <c r="E75" s="4" t="s">
        <v>50</v>
      </c>
      <c r="F75" s="4" t="s">
        <v>13</v>
      </c>
      <c r="G75" s="4" t="s">
        <v>13</v>
      </c>
      <c r="H75" s="4" t="s">
        <v>12</v>
      </c>
      <c r="I75" s="4" t="s">
        <v>13</v>
      </c>
      <c r="J75" s="4" t="s">
        <v>13</v>
      </c>
      <c r="K75" s="4" t="s">
        <v>13</v>
      </c>
      <c r="M75" s="0" t="str">
        <f aca="false">IF(F75=I75,"agree","disagree")</f>
        <v>agree</v>
      </c>
      <c r="N75" s="0" t="str">
        <f aca="false">IF(G75=J75,"agree","disagree")</f>
        <v>agree</v>
      </c>
    </row>
    <row r="76" customFormat="false" ht="17" hidden="false" customHeight="false" outlineLevel="0" collapsed="false">
      <c r="A76" s="0" t="n">
        <v>61</v>
      </c>
      <c r="B76" s="4" t="s">
        <v>162</v>
      </c>
      <c r="C76" s="4" t="s">
        <v>163</v>
      </c>
      <c r="D76" s="4" t="s">
        <v>11</v>
      </c>
      <c r="E76" s="4" t="s">
        <v>50</v>
      </c>
      <c r="F76" s="4" t="s">
        <v>13</v>
      </c>
      <c r="G76" s="4" t="s">
        <v>14</v>
      </c>
      <c r="H76" s="4" t="s">
        <v>12</v>
      </c>
      <c r="I76" s="4" t="s">
        <v>13</v>
      </c>
      <c r="J76" s="4" t="s">
        <v>13</v>
      </c>
      <c r="K76" s="4" t="s">
        <v>13</v>
      </c>
      <c r="M76" s="0" t="str">
        <f aca="false">IF(F76=I76,"agree","disagree")</f>
        <v>agree</v>
      </c>
      <c r="N76" s="0" t="str">
        <f aca="false">IF(G76=J76,"agree","disagree")</f>
        <v>disagree</v>
      </c>
    </row>
    <row r="77" customFormat="false" ht="17" hidden="false" customHeight="false" outlineLevel="0" collapsed="false">
      <c r="A77" s="0" t="n">
        <v>62</v>
      </c>
      <c r="B77" s="4" t="s">
        <v>164</v>
      </c>
      <c r="C77" s="4" t="s">
        <v>165</v>
      </c>
      <c r="D77" s="4" t="s">
        <v>33</v>
      </c>
      <c r="E77" s="4" t="s">
        <v>50</v>
      </c>
      <c r="F77" s="4" t="s">
        <v>13</v>
      </c>
      <c r="G77" s="4" t="s">
        <v>13</v>
      </c>
      <c r="H77" s="4" t="s">
        <v>12</v>
      </c>
      <c r="I77" s="4" t="s">
        <v>13</v>
      </c>
      <c r="J77" s="4" t="s">
        <v>13</v>
      </c>
      <c r="K77" s="4" t="s">
        <v>13</v>
      </c>
      <c r="M77" s="0" t="str">
        <f aca="false">IF(F77=I77,"agree","disagree")</f>
        <v>agree</v>
      </c>
      <c r="N77" s="0" t="str">
        <f aca="false">IF(G77=J77,"agree","disagree")</f>
        <v>agree</v>
      </c>
    </row>
    <row r="78" customFormat="false" ht="17" hidden="false" customHeight="false" outlineLevel="0" collapsed="false">
      <c r="A78" s="0" t="n">
        <v>63</v>
      </c>
      <c r="B78" s="4" t="s">
        <v>166</v>
      </c>
      <c r="C78" s="4" t="s">
        <v>167</v>
      </c>
      <c r="D78" s="4" t="s">
        <v>33</v>
      </c>
      <c r="E78" s="4" t="s">
        <v>50</v>
      </c>
      <c r="F78" s="4" t="s">
        <v>13</v>
      </c>
      <c r="G78" s="4" t="s">
        <v>13</v>
      </c>
      <c r="H78" s="4" t="s">
        <v>12</v>
      </c>
      <c r="I78" s="4" t="s">
        <v>13</v>
      </c>
      <c r="J78" s="4" t="s">
        <v>13</v>
      </c>
      <c r="K78" s="4" t="s">
        <v>13</v>
      </c>
      <c r="M78" s="0" t="str">
        <f aca="false">IF(F78=I78,"agree","disagree")</f>
        <v>agree</v>
      </c>
      <c r="N78" s="0" t="str">
        <f aca="false">IF(G78=J78,"agree","disagree")</f>
        <v>agree</v>
      </c>
    </row>
    <row r="79" customFormat="false" ht="17" hidden="false" customHeight="false" outlineLevel="0" collapsed="false">
      <c r="A79" s="0" t="n">
        <v>64</v>
      </c>
      <c r="B79" s="4" t="s">
        <v>168</v>
      </c>
      <c r="C79" s="4" t="s">
        <v>169</v>
      </c>
      <c r="D79" s="4" t="s">
        <v>33</v>
      </c>
      <c r="E79" s="4" t="s">
        <v>50</v>
      </c>
      <c r="F79" s="4" t="s">
        <v>13</v>
      </c>
      <c r="G79" s="4" t="s">
        <v>13</v>
      </c>
      <c r="H79" s="4" t="s">
        <v>12</v>
      </c>
      <c r="I79" s="4" t="s">
        <v>13</v>
      </c>
      <c r="J79" s="4" t="s">
        <v>13</v>
      </c>
      <c r="K79" s="4" t="s">
        <v>13</v>
      </c>
      <c r="M79" s="0" t="str">
        <f aca="false">IF(F79=I79,"agree","disagree")</f>
        <v>agree</v>
      </c>
      <c r="N79" s="0" t="str">
        <f aca="false">IF(G79=J79,"agree","disagree")</f>
        <v>agree</v>
      </c>
    </row>
    <row r="80" customFormat="false" ht="17" hidden="false" customHeight="false" outlineLevel="0" collapsed="false">
      <c r="A80" s="0" t="n">
        <v>65</v>
      </c>
      <c r="B80" s="4" t="s">
        <v>170</v>
      </c>
      <c r="C80" s="4" t="s">
        <v>171</v>
      </c>
      <c r="D80" s="4" t="s">
        <v>11</v>
      </c>
      <c r="E80" s="4" t="s">
        <v>50</v>
      </c>
      <c r="F80" s="4" t="s">
        <v>13</v>
      </c>
      <c r="G80" s="4" t="s">
        <v>14</v>
      </c>
      <c r="H80" s="4" t="s">
        <v>12</v>
      </c>
      <c r="I80" s="4" t="s">
        <v>13</v>
      </c>
      <c r="J80" s="4" t="s">
        <v>14</v>
      </c>
      <c r="K80" s="4" t="s">
        <v>13</v>
      </c>
      <c r="M80" s="0" t="str">
        <f aca="false">IF(F80=I80,"agree","disagree")</f>
        <v>agree</v>
      </c>
      <c r="N80" s="0" t="str">
        <f aca="false">IF(G80=J80,"agree","disagree")</f>
        <v>agree</v>
      </c>
    </row>
    <row r="81" customFormat="false" ht="17" hidden="false" customHeight="false" outlineLevel="0" collapsed="false">
      <c r="A81" s="0" t="n">
        <v>66</v>
      </c>
      <c r="B81" s="4" t="s">
        <v>172</v>
      </c>
      <c r="C81" s="4" t="s">
        <v>173</v>
      </c>
      <c r="D81" s="4" t="s">
        <v>33</v>
      </c>
      <c r="E81" s="4" t="s">
        <v>50</v>
      </c>
      <c r="F81" s="4" t="s">
        <v>13</v>
      </c>
      <c r="G81" s="4" t="s">
        <v>13</v>
      </c>
      <c r="H81" s="4" t="s">
        <v>12</v>
      </c>
      <c r="I81" s="4" t="s">
        <v>13</v>
      </c>
      <c r="J81" s="4" t="s">
        <v>13</v>
      </c>
      <c r="K81" s="4" t="s">
        <v>13</v>
      </c>
      <c r="M81" s="0" t="str">
        <f aca="false">IF(F81=I81,"agree","disagree")</f>
        <v>agree</v>
      </c>
      <c r="N81" s="0" t="str">
        <f aca="false">IF(G81=J81,"agree","disagree")</f>
        <v>agree</v>
      </c>
    </row>
    <row r="82" customFormat="false" ht="17" hidden="false" customHeight="false" outlineLevel="0" collapsed="false">
      <c r="A82" s="0" t="n">
        <v>67</v>
      </c>
      <c r="B82" s="4" t="s">
        <v>174</v>
      </c>
      <c r="C82" s="4" t="s">
        <v>175</v>
      </c>
      <c r="D82" s="4" t="s">
        <v>11</v>
      </c>
      <c r="E82" s="4" t="s">
        <v>50</v>
      </c>
      <c r="F82" s="4" t="s">
        <v>14</v>
      </c>
      <c r="G82" s="4" t="s">
        <v>13</v>
      </c>
      <c r="H82" s="4" t="s">
        <v>12</v>
      </c>
      <c r="I82" s="4" t="s">
        <v>14</v>
      </c>
      <c r="J82" s="4" t="s">
        <v>13</v>
      </c>
      <c r="K82" s="4" t="s">
        <v>13</v>
      </c>
      <c r="M82" s="0" t="str">
        <f aca="false">IF(F82=I82,"agree","disagree")</f>
        <v>agree</v>
      </c>
      <c r="N82" s="0" t="str">
        <f aca="false">IF(G82=J82,"agree","disagree")</f>
        <v>agree</v>
      </c>
    </row>
    <row r="83" customFormat="false" ht="17" hidden="false" customHeight="false" outlineLevel="0" collapsed="false">
      <c r="A83" s="0" t="n">
        <v>68</v>
      </c>
      <c r="B83" s="4" t="s">
        <v>176</v>
      </c>
      <c r="C83" s="4" t="s">
        <v>177</v>
      </c>
      <c r="D83" s="4" t="s">
        <v>33</v>
      </c>
      <c r="E83" s="4" t="s">
        <v>50</v>
      </c>
      <c r="F83" s="4" t="s">
        <v>13</v>
      </c>
      <c r="G83" s="4" t="s">
        <v>13</v>
      </c>
      <c r="H83" s="4" t="s">
        <v>12</v>
      </c>
      <c r="I83" s="4" t="s">
        <v>13</v>
      </c>
      <c r="J83" s="4" t="s">
        <v>13</v>
      </c>
      <c r="K83" s="4" t="s">
        <v>13</v>
      </c>
      <c r="M83" s="0" t="str">
        <f aca="false">IF(F83=I83,"agree","disagree")</f>
        <v>agree</v>
      </c>
      <c r="N83" s="0" t="str">
        <f aca="false">IF(G83=J83,"agree","disagree")</f>
        <v>agree</v>
      </c>
    </row>
    <row r="84" customFormat="false" ht="17" hidden="false" customHeight="false" outlineLevel="0" collapsed="false">
      <c r="A84" s="0" t="n">
        <v>69</v>
      </c>
      <c r="B84" s="4" t="s">
        <v>178</v>
      </c>
      <c r="C84" s="4" t="s">
        <v>179</v>
      </c>
      <c r="D84" s="4" t="s">
        <v>33</v>
      </c>
      <c r="E84" s="4" t="s">
        <v>50</v>
      </c>
      <c r="F84" s="4" t="s">
        <v>13</v>
      </c>
      <c r="G84" s="4" t="s">
        <v>13</v>
      </c>
      <c r="H84" s="4" t="s">
        <v>12</v>
      </c>
      <c r="I84" s="4" t="s">
        <v>13</v>
      </c>
      <c r="J84" s="4" t="s">
        <v>13</v>
      </c>
      <c r="K84" s="4" t="s">
        <v>13</v>
      </c>
      <c r="M84" s="0" t="str">
        <f aca="false">IF(F84=I84,"agree","disagree")</f>
        <v>agree</v>
      </c>
      <c r="N84" s="0" t="str">
        <f aca="false">IF(G84=J84,"agree","disagree")</f>
        <v>agree</v>
      </c>
    </row>
    <row r="85" customFormat="false" ht="17" hidden="false" customHeight="false" outlineLevel="0" collapsed="false">
      <c r="A85" s="0" t="n">
        <v>70</v>
      </c>
      <c r="B85" s="4" t="s">
        <v>180</v>
      </c>
      <c r="C85" s="4" t="s">
        <v>181</v>
      </c>
      <c r="D85" s="4" t="s">
        <v>33</v>
      </c>
      <c r="E85" s="4" t="s">
        <v>50</v>
      </c>
      <c r="F85" s="4" t="s">
        <v>14</v>
      </c>
      <c r="G85" s="4" t="s">
        <v>13</v>
      </c>
      <c r="H85" s="4" t="s">
        <v>12</v>
      </c>
      <c r="I85" s="4" t="s">
        <v>13</v>
      </c>
      <c r="J85" s="4" t="s">
        <v>13</v>
      </c>
      <c r="K85" s="4" t="s">
        <v>13</v>
      </c>
      <c r="M85" s="0" t="str">
        <f aca="false">IF(F85=I85,"agree","disagree")</f>
        <v>disagree</v>
      </c>
      <c r="N85" s="0" t="str">
        <f aca="false">IF(G85=J85,"agree","disagree")</f>
        <v>agree</v>
      </c>
    </row>
    <row r="86" customFormat="false" ht="17" hidden="false" customHeight="false" outlineLevel="0" collapsed="false">
      <c r="A86" s="0" t="n">
        <v>71</v>
      </c>
      <c r="B86" s="4" t="s">
        <v>182</v>
      </c>
      <c r="C86" s="4" t="s">
        <v>183</v>
      </c>
      <c r="D86" s="4" t="s">
        <v>33</v>
      </c>
      <c r="E86" s="4" t="s">
        <v>50</v>
      </c>
      <c r="F86" s="4" t="s">
        <v>13</v>
      </c>
      <c r="G86" s="4" t="s">
        <v>13</v>
      </c>
      <c r="H86" s="4" t="s">
        <v>12</v>
      </c>
      <c r="I86" s="4" t="s">
        <v>13</v>
      </c>
      <c r="J86" s="4" t="s">
        <v>13</v>
      </c>
      <c r="K86" s="4" t="s">
        <v>13</v>
      </c>
      <c r="M86" s="0" t="str">
        <f aca="false">IF(F86=I86,"agree","disagree")</f>
        <v>agree</v>
      </c>
      <c r="N86" s="0" t="str">
        <f aca="false">IF(G86=J86,"agree","disagree")</f>
        <v>agree</v>
      </c>
    </row>
    <row r="87" customFormat="false" ht="17" hidden="false" customHeight="false" outlineLevel="0" collapsed="false">
      <c r="A87" s="0" t="n">
        <v>72</v>
      </c>
      <c r="B87" s="4" t="s">
        <v>184</v>
      </c>
      <c r="C87" s="4" t="s">
        <v>185</v>
      </c>
      <c r="D87" s="4" t="s">
        <v>33</v>
      </c>
      <c r="E87" s="4" t="s">
        <v>50</v>
      </c>
      <c r="F87" s="4" t="s">
        <v>13</v>
      </c>
      <c r="G87" s="4" t="s">
        <v>13</v>
      </c>
      <c r="H87" s="4" t="s">
        <v>12</v>
      </c>
      <c r="I87" s="4" t="s">
        <v>13</v>
      </c>
      <c r="J87" s="4" t="s">
        <v>13</v>
      </c>
      <c r="K87" s="4" t="s">
        <v>13</v>
      </c>
      <c r="M87" s="0" t="str">
        <f aca="false">IF(F87=I87,"agree","disagree")</f>
        <v>agree</v>
      </c>
      <c r="N87" s="0" t="str">
        <f aca="false">IF(G87=J87,"agree","disagree")</f>
        <v>agree</v>
      </c>
    </row>
    <row r="88" customFormat="false" ht="17" hidden="false" customHeight="false" outlineLevel="0" collapsed="false">
      <c r="A88" s="0" t="n">
        <v>73</v>
      </c>
      <c r="B88" s="4" t="s">
        <v>186</v>
      </c>
      <c r="C88" s="4" t="s">
        <v>187</v>
      </c>
      <c r="D88" s="4" t="s">
        <v>33</v>
      </c>
      <c r="E88" s="4" t="s">
        <v>50</v>
      </c>
      <c r="F88" s="4" t="s">
        <v>14</v>
      </c>
      <c r="G88" s="4" t="s">
        <v>13</v>
      </c>
      <c r="H88" s="4" t="s">
        <v>12</v>
      </c>
      <c r="I88" s="4" t="s">
        <v>14</v>
      </c>
      <c r="J88" s="4" t="s">
        <v>13</v>
      </c>
      <c r="K88" s="4" t="s">
        <v>13</v>
      </c>
      <c r="M88" s="0" t="str">
        <f aca="false">IF(F88=I88,"agree","disagree")</f>
        <v>agree</v>
      </c>
      <c r="N88" s="0" t="str">
        <f aca="false">IF(G88=J88,"agree","disagree")</f>
        <v>agree</v>
      </c>
    </row>
    <row r="89" customFormat="false" ht="17" hidden="false" customHeight="false" outlineLevel="0" collapsed="false">
      <c r="A89" s="0" t="n">
        <v>74</v>
      </c>
      <c r="B89" s="4" t="s">
        <v>188</v>
      </c>
      <c r="C89" s="4" t="s">
        <v>189</v>
      </c>
      <c r="D89" s="4" t="s">
        <v>33</v>
      </c>
      <c r="E89" s="4" t="s">
        <v>50</v>
      </c>
      <c r="F89" s="4" t="s">
        <v>13</v>
      </c>
      <c r="G89" s="4" t="s">
        <v>13</v>
      </c>
      <c r="H89" s="4" t="s">
        <v>12</v>
      </c>
      <c r="I89" s="4" t="s">
        <v>13</v>
      </c>
      <c r="J89" s="4" t="s">
        <v>13</v>
      </c>
      <c r="K89" s="4" t="s">
        <v>13</v>
      </c>
      <c r="M89" s="0" t="str">
        <f aca="false">IF(F89=I89,"agree","disagree")</f>
        <v>agree</v>
      </c>
      <c r="N89" s="0" t="str">
        <f aca="false">IF(G89=J89,"agree","disagree")</f>
        <v>agree</v>
      </c>
    </row>
    <row r="90" customFormat="false" ht="17" hidden="false" customHeight="false" outlineLevel="0" collapsed="false">
      <c r="A90" s="0" t="n">
        <v>75</v>
      </c>
      <c r="B90" s="4" t="s">
        <v>190</v>
      </c>
      <c r="C90" s="4" t="s">
        <v>191</v>
      </c>
      <c r="D90" s="4" t="s">
        <v>33</v>
      </c>
      <c r="E90" s="4" t="s">
        <v>50</v>
      </c>
      <c r="F90" s="4" t="s">
        <v>13</v>
      </c>
      <c r="G90" s="4" t="s">
        <v>13</v>
      </c>
      <c r="H90" s="4" t="s">
        <v>12</v>
      </c>
      <c r="I90" s="4" t="s">
        <v>13</v>
      </c>
      <c r="J90" s="4" t="s">
        <v>13</v>
      </c>
      <c r="K90" s="4" t="s">
        <v>13</v>
      </c>
      <c r="M90" s="0" t="str">
        <f aca="false">IF(F90=I90,"agree","disagree")</f>
        <v>agree</v>
      </c>
      <c r="N90" s="0" t="str">
        <f aca="false">IF(G90=J90,"agree","disagree")</f>
        <v>agree</v>
      </c>
    </row>
    <row r="91" customFormat="false" ht="17" hidden="false" customHeight="false" outlineLevel="0" collapsed="false">
      <c r="A91" s="0" t="n">
        <v>76</v>
      </c>
      <c r="B91" s="4" t="s">
        <v>192</v>
      </c>
      <c r="C91" s="4" t="s">
        <v>193</v>
      </c>
      <c r="D91" s="4" t="s">
        <v>33</v>
      </c>
      <c r="E91" s="4" t="s">
        <v>50</v>
      </c>
      <c r="F91" s="4" t="s">
        <v>14</v>
      </c>
      <c r="G91" s="4" t="s">
        <v>14</v>
      </c>
      <c r="H91" s="4" t="s">
        <v>12</v>
      </c>
      <c r="I91" s="4" t="s">
        <v>14</v>
      </c>
      <c r="J91" s="0" t="s">
        <v>14</v>
      </c>
      <c r="K91" s="0" t="s">
        <v>13</v>
      </c>
      <c r="M91" s="0" t="str">
        <f aca="false">IF(F91=I91,"agree","disagree")</f>
        <v>agree</v>
      </c>
      <c r="N91" s="0" t="str">
        <f aca="false">IF(G91=J91,"agree","disagree")</f>
        <v>agree</v>
      </c>
    </row>
    <row r="92" customFormat="false" ht="17" hidden="false" customHeight="false" outlineLevel="0" collapsed="false">
      <c r="A92" s="0" t="n">
        <v>77</v>
      </c>
      <c r="B92" s="4" t="s">
        <v>194</v>
      </c>
      <c r="C92" s="4" t="s">
        <v>195</v>
      </c>
      <c r="D92" s="4" t="s">
        <v>33</v>
      </c>
      <c r="E92" s="4" t="s">
        <v>50</v>
      </c>
      <c r="F92" s="4" t="s">
        <v>13</v>
      </c>
      <c r="G92" s="4" t="s">
        <v>13</v>
      </c>
      <c r="H92" s="4" t="s">
        <v>12</v>
      </c>
      <c r="I92" s="4" t="s">
        <v>13</v>
      </c>
      <c r="J92" s="4" t="s">
        <v>13</v>
      </c>
      <c r="K92" s="4" t="s">
        <v>13</v>
      </c>
      <c r="M92" s="0" t="str">
        <f aca="false">IF(F92=I92,"agree","disagree")</f>
        <v>agree</v>
      </c>
      <c r="N92" s="0" t="str">
        <f aca="false">IF(G92=J92,"agree","disagree")</f>
        <v>agree</v>
      </c>
    </row>
    <row r="93" customFormat="false" ht="17" hidden="false" customHeight="false" outlineLevel="0" collapsed="false">
      <c r="A93" s="0" t="n">
        <v>78</v>
      </c>
      <c r="B93" s="4" t="s">
        <v>196</v>
      </c>
      <c r="C93" s="4" t="s">
        <v>197</v>
      </c>
      <c r="D93" s="4" t="s">
        <v>33</v>
      </c>
      <c r="E93" s="4" t="s">
        <v>50</v>
      </c>
      <c r="F93" s="4" t="s">
        <v>13</v>
      </c>
      <c r="G93" s="4" t="s">
        <v>13</v>
      </c>
      <c r="H93" s="4" t="s">
        <v>12</v>
      </c>
      <c r="I93" s="4" t="s">
        <v>13</v>
      </c>
      <c r="J93" s="4" t="s">
        <v>13</v>
      </c>
      <c r="K93" s="4" t="s">
        <v>13</v>
      </c>
      <c r="M93" s="0" t="str">
        <f aca="false">IF(F93=I93,"agree","disagree")</f>
        <v>agree</v>
      </c>
      <c r="N93" s="0" t="str">
        <f aca="false">IF(G93=J93,"agree","disagree")</f>
        <v>agree</v>
      </c>
    </row>
    <row r="94" customFormat="false" ht="17" hidden="false" customHeight="false" outlineLevel="0" collapsed="false">
      <c r="A94" s="0" t="n">
        <v>79</v>
      </c>
      <c r="B94" s="4" t="s">
        <v>198</v>
      </c>
      <c r="C94" s="4" t="s">
        <v>199</v>
      </c>
      <c r="D94" s="4" t="s">
        <v>33</v>
      </c>
      <c r="E94" s="4" t="s">
        <v>50</v>
      </c>
      <c r="F94" s="4" t="s">
        <v>14</v>
      </c>
      <c r="G94" s="4" t="s">
        <v>13</v>
      </c>
      <c r="H94" s="4" t="s">
        <v>12</v>
      </c>
      <c r="I94" s="4" t="s">
        <v>14</v>
      </c>
      <c r="J94" s="4" t="s">
        <v>13</v>
      </c>
      <c r="K94" s="4" t="s">
        <v>13</v>
      </c>
      <c r="M94" s="0" t="str">
        <f aca="false">IF(F94=I94,"agree","disagree")</f>
        <v>agree</v>
      </c>
      <c r="N94" s="0" t="str">
        <f aca="false">IF(G94=J94,"agree","disagree")</f>
        <v>agree</v>
      </c>
    </row>
    <row r="95" customFormat="false" ht="17" hidden="false" customHeight="false" outlineLevel="0" collapsed="false">
      <c r="A95" s="0" t="n">
        <v>80</v>
      </c>
      <c r="B95" s="4" t="s">
        <v>200</v>
      </c>
      <c r="C95" s="4" t="s">
        <v>201</v>
      </c>
      <c r="D95" s="4" t="s">
        <v>11</v>
      </c>
      <c r="E95" s="4" t="s">
        <v>50</v>
      </c>
      <c r="F95" s="4" t="s">
        <v>13</v>
      </c>
      <c r="G95" s="4" t="s">
        <v>14</v>
      </c>
      <c r="H95" s="4" t="s">
        <v>12</v>
      </c>
      <c r="I95" s="4" t="s">
        <v>13</v>
      </c>
      <c r="J95" s="4" t="s">
        <v>14</v>
      </c>
      <c r="K95" s="4" t="s">
        <v>13</v>
      </c>
      <c r="M95" s="0" t="str">
        <f aca="false">IF(F95=I95,"agree","disagree")</f>
        <v>agree</v>
      </c>
      <c r="N95" s="0" t="str">
        <f aca="false">IF(G95=J95,"agree","disagree")</f>
        <v>agree</v>
      </c>
    </row>
    <row r="96" customFormat="false" ht="17" hidden="false" customHeight="false" outlineLevel="0" collapsed="false">
      <c r="A96" s="0" t="n">
        <v>81</v>
      </c>
      <c r="B96" s="4" t="s">
        <v>202</v>
      </c>
      <c r="C96" s="4" t="s">
        <v>203</v>
      </c>
      <c r="D96" s="4" t="s">
        <v>33</v>
      </c>
      <c r="E96" s="4" t="s">
        <v>50</v>
      </c>
      <c r="F96" s="4" t="s">
        <v>14</v>
      </c>
      <c r="G96" s="4" t="s">
        <v>13</v>
      </c>
      <c r="H96" s="4" t="s">
        <v>12</v>
      </c>
      <c r="I96" s="0" t="s">
        <v>14</v>
      </c>
      <c r="J96" s="4" t="s">
        <v>13</v>
      </c>
      <c r="K96" s="4" t="s">
        <v>13</v>
      </c>
      <c r="M96" s="0" t="str">
        <f aca="false">IF(F96=I96,"agree","disagree")</f>
        <v>agree</v>
      </c>
      <c r="N96" s="0" t="str">
        <f aca="false">IF(G96=J96,"agree","disagree")</f>
        <v>agree</v>
      </c>
    </row>
    <row r="97" customFormat="false" ht="17" hidden="false" customHeight="false" outlineLevel="0" collapsed="false">
      <c r="A97" s="0" t="n">
        <v>82</v>
      </c>
      <c r="B97" s="4" t="s">
        <v>204</v>
      </c>
      <c r="C97" s="4" t="s">
        <v>205</v>
      </c>
      <c r="D97" s="4" t="s">
        <v>33</v>
      </c>
      <c r="E97" s="4" t="s">
        <v>50</v>
      </c>
      <c r="F97" s="4" t="s">
        <v>13</v>
      </c>
      <c r="G97" s="4" t="s">
        <v>13</v>
      </c>
      <c r="H97" s="4" t="s">
        <v>12</v>
      </c>
      <c r="I97" s="4" t="s">
        <v>13</v>
      </c>
      <c r="J97" s="4" t="s">
        <v>13</v>
      </c>
      <c r="K97" s="4" t="s">
        <v>13</v>
      </c>
      <c r="M97" s="0" t="str">
        <f aca="false">IF(F97=I97,"agree","disagree")</f>
        <v>agree</v>
      </c>
      <c r="N97" s="0" t="str">
        <f aca="false">IF(G97=J97,"agree","disagree")</f>
        <v>agree</v>
      </c>
    </row>
    <row r="98" customFormat="false" ht="17" hidden="false" customHeight="false" outlineLevel="0" collapsed="false">
      <c r="A98" s="0" t="n">
        <v>83</v>
      </c>
      <c r="B98" s="4" t="s">
        <v>206</v>
      </c>
      <c r="C98" s="4" t="s">
        <v>207</v>
      </c>
      <c r="D98" s="4" t="s">
        <v>33</v>
      </c>
      <c r="E98" s="4" t="s">
        <v>50</v>
      </c>
      <c r="F98" s="4" t="s">
        <v>13</v>
      </c>
      <c r="G98" s="4" t="s">
        <v>13</v>
      </c>
      <c r="H98" s="4" t="s">
        <v>12</v>
      </c>
      <c r="I98" s="4" t="s">
        <v>13</v>
      </c>
      <c r="J98" s="4" t="s">
        <v>13</v>
      </c>
      <c r="K98" s="4" t="s">
        <v>13</v>
      </c>
      <c r="M98" s="0" t="str">
        <f aca="false">IF(F98=I98,"agree","disagree")</f>
        <v>agree</v>
      </c>
      <c r="N98" s="0" t="str">
        <f aca="false">IF(G98=J98,"agree","disagree")</f>
        <v>agree</v>
      </c>
    </row>
    <row r="99" customFormat="false" ht="17" hidden="false" customHeight="false" outlineLevel="0" collapsed="false">
      <c r="A99" s="0" t="n">
        <v>84</v>
      </c>
      <c r="B99" s="4" t="s">
        <v>208</v>
      </c>
      <c r="C99" s="4" t="s">
        <v>209</v>
      </c>
      <c r="D99" s="4" t="s">
        <v>33</v>
      </c>
      <c r="E99" s="4" t="s">
        <v>50</v>
      </c>
      <c r="F99" s="4" t="s">
        <v>13</v>
      </c>
      <c r="G99" s="4" t="s">
        <v>13</v>
      </c>
      <c r="H99" s="4" t="s">
        <v>12</v>
      </c>
      <c r="I99" s="4" t="s">
        <v>13</v>
      </c>
      <c r="J99" s="4" t="s">
        <v>13</v>
      </c>
      <c r="K99" s="4" t="s">
        <v>13</v>
      </c>
      <c r="M99" s="0" t="str">
        <f aca="false">IF(F99=I99,"agree","disagree")</f>
        <v>agree</v>
      </c>
      <c r="N99" s="0" t="str">
        <f aca="false">IF(G99=J99,"agree","disagree")</f>
        <v>agree</v>
      </c>
    </row>
    <row r="100" customFormat="false" ht="17" hidden="false" customHeight="false" outlineLevel="0" collapsed="false">
      <c r="A100" s="0" t="n">
        <v>85</v>
      </c>
      <c r="B100" s="4" t="s">
        <v>210</v>
      </c>
      <c r="C100" s="4" t="s">
        <v>211</v>
      </c>
      <c r="D100" s="4" t="s">
        <v>33</v>
      </c>
      <c r="E100" s="4" t="s">
        <v>50</v>
      </c>
      <c r="F100" s="4" t="s">
        <v>13</v>
      </c>
      <c r="G100" s="4" t="s">
        <v>13</v>
      </c>
      <c r="H100" s="4" t="s">
        <v>12</v>
      </c>
      <c r="I100" s="4" t="s">
        <v>13</v>
      </c>
      <c r="J100" s="4" t="s">
        <v>13</v>
      </c>
      <c r="K100" s="4" t="s">
        <v>13</v>
      </c>
      <c r="M100" s="0" t="str">
        <f aca="false">IF(F100=I100,"agree","disagree")</f>
        <v>agree</v>
      </c>
      <c r="N100" s="0" t="str">
        <f aca="false">IF(G100=J100,"agree","disagree")</f>
        <v>agree</v>
      </c>
    </row>
    <row r="101" customFormat="false" ht="17" hidden="false" customHeight="false" outlineLevel="0" collapsed="false">
      <c r="A101" s="0" t="n">
        <v>86</v>
      </c>
      <c r="B101" s="4" t="s">
        <v>212</v>
      </c>
      <c r="C101" s="4" t="s">
        <v>213</v>
      </c>
      <c r="D101" s="4" t="s">
        <v>33</v>
      </c>
      <c r="E101" s="4" t="s">
        <v>50</v>
      </c>
      <c r="F101" s="4" t="s">
        <v>13</v>
      </c>
      <c r="G101" s="4" t="s">
        <v>13</v>
      </c>
      <c r="H101" s="4" t="s">
        <v>12</v>
      </c>
      <c r="I101" s="4" t="s">
        <v>13</v>
      </c>
      <c r="J101" s="4" t="s">
        <v>13</v>
      </c>
      <c r="K101" s="4" t="s">
        <v>13</v>
      </c>
      <c r="M101" s="0" t="str">
        <f aca="false">IF(F101=I101,"agree","disagree")</f>
        <v>agree</v>
      </c>
      <c r="N101" s="0" t="str">
        <f aca="false">IF(G101=J101,"agree","disagree")</f>
        <v>agree</v>
      </c>
    </row>
    <row r="102" customFormat="false" ht="17" hidden="false" customHeight="false" outlineLevel="0" collapsed="false">
      <c r="A102" s="0" t="n">
        <v>87</v>
      </c>
      <c r="B102" s="4" t="s">
        <v>214</v>
      </c>
      <c r="C102" s="4" t="s">
        <v>215</v>
      </c>
      <c r="D102" s="4" t="s">
        <v>33</v>
      </c>
      <c r="E102" s="4" t="s">
        <v>50</v>
      </c>
      <c r="F102" s="4" t="s">
        <v>13</v>
      </c>
      <c r="G102" s="4" t="s">
        <v>14</v>
      </c>
      <c r="H102" s="4" t="s">
        <v>12</v>
      </c>
      <c r="I102" s="4" t="s">
        <v>13</v>
      </c>
      <c r="J102" s="0" t="s">
        <v>14</v>
      </c>
      <c r="K102" s="0" t="s">
        <v>13</v>
      </c>
      <c r="M102" s="0" t="str">
        <f aca="false">IF(F102=I102,"agree","disagree")</f>
        <v>agree</v>
      </c>
      <c r="N102" s="0" t="str">
        <f aca="false">IF(G102=J102,"agree","disagree")</f>
        <v>agree</v>
      </c>
    </row>
    <row r="103" customFormat="false" ht="17" hidden="false" customHeight="false" outlineLevel="0" collapsed="false">
      <c r="A103" s="0" t="n">
        <v>88</v>
      </c>
      <c r="B103" s="4" t="s">
        <v>216</v>
      </c>
      <c r="C103" s="4" t="s">
        <v>217</v>
      </c>
      <c r="D103" s="4" t="s">
        <v>33</v>
      </c>
      <c r="E103" s="4" t="s">
        <v>50</v>
      </c>
      <c r="F103" s="4" t="s">
        <v>13</v>
      </c>
      <c r="G103" s="4" t="s">
        <v>13</v>
      </c>
      <c r="H103" s="4" t="s">
        <v>12</v>
      </c>
      <c r="I103" s="4" t="s">
        <v>13</v>
      </c>
      <c r="J103" s="4" t="s">
        <v>13</v>
      </c>
      <c r="K103" s="4" t="s">
        <v>13</v>
      </c>
      <c r="M103" s="0" t="str">
        <f aca="false">IF(F103=I103,"agree","disagree")</f>
        <v>agree</v>
      </c>
      <c r="N103" s="0" t="str">
        <f aca="false">IF(G103=J103,"agree","disagree")</f>
        <v>agree</v>
      </c>
    </row>
    <row r="104" customFormat="false" ht="17" hidden="false" customHeight="false" outlineLevel="0" collapsed="false">
      <c r="A104" s="0" t="n">
        <v>89</v>
      </c>
      <c r="B104" s="4" t="s">
        <v>218</v>
      </c>
      <c r="C104" s="4" t="s">
        <v>219</v>
      </c>
      <c r="D104" s="4" t="s">
        <v>33</v>
      </c>
      <c r="E104" s="4" t="s">
        <v>50</v>
      </c>
      <c r="F104" s="4" t="s">
        <v>13</v>
      </c>
      <c r="G104" s="4" t="s">
        <v>13</v>
      </c>
      <c r="H104" s="4" t="s">
        <v>12</v>
      </c>
      <c r="I104" s="4" t="s">
        <v>13</v>
      </c>
      <c r="J104" s="4" t="s">
        <v>13</v>
      </c>
      <c r="K104" s="4" t="s">
        <v>13</v>
      </c>
      <c r="M104" s="0" t="str">
        <f aca="false">IF(F104=I104,"agree","disagree")</f>
        <v>agree</v>
      </c>
      <c r="N104" s="0" t="str">
        <f aca="false">IF(G104=J104,"agree","disagree")</f>
        <v>agree</v>
      </c>
    </row>
    <row r="105" customFormat="false" ht="17" hidden="false" customHeight="false" outlineLevel="0" collapsed="false">
      <c r="A105" s="0" t="n">
        <v>90</v>
      </c>
      <c r="B105" s="4" t="s">
        <v>220</v>
      </c>
      <c r="C105" s="4" t="s">
        <v>221</v>
      </c>
      <c r="D105" s="4" t="s">
        <v>33</v>
      </c>
      <c r="E105" s="4" t="s">
        <v>50</v>
      </c>
      <c r="F105" s="4" t="s">
        <v>13</v>
      </c>
      <c r="G105" s="4" t="s">
        <v>13</v>
      </c>
      <c r="H105" s="4" t="s">
        <v>12</v>
      </c>
      <c r="I105" s="4" t="s">
        <v>13</v>
      </c>
      <c r="J105" s="4" t="s">
        <v>13</v>
      </c>
      <c r="K105" s="4" t="s">
        <v>13</v>
      </c>
      <c r="M105" s="0" t="str">
        <f aca="false">IF(F105=I105,"agree","disagree")</f>
        <v>agree</v>
      </c>
      <c r="N105" s="0" t="str">
        <f aca="false">IF(G105=J105,"agree","disagree")</f>
        <v>agree</v>
      </c>
    </row>
    <row r="106" customFormat="false" ht="17" hidden="false" customHeight="false" outlineLevel="0" collapsed="false">
      <c r="A106" s="0" t="n">
        <v>91</v>
      </c>
      <c r="B106" s="4" t="s">
        <v>222</v>
      </c>
      <c r="C106" s="4" t="s">
        <v>223</v>
      </c>
      <c r="D106" s="4" t="s">
        <v>11</v>
      </c>
      <c r="E106" s="4" t="s">
        <v>50</v>
      </c>
      <c r="F106" s="4" t="s">
        <v>14</v>
      </c>
      <c r="G106" s="4" t="s">
        <v>13</v>
      </c>
      <c r="H106" s="4" t="s">
        <v>12</v>
      </c>
      <c r="I106" s="4" t="s">
        <v>14</v>
      </c>
      <c r="J106" s="4" t="s">
        <v>13</v>
      </c>
      <c r="K106" s="4" t="s">
        <v>13</v>
      </c>
      <c r="M106" s="0" t="str">
        <f aca="false">IF(F106=I106,"agree","disagree")</f>
        <v>agree</v>
      </c>
      <c r="N106" s="0" t="str">
        <f aca="false">IF(G106=J106,"agree","disagree")</f>
        <v>agree</v>
      </c>
    </row>
    <row r="107" customFormat="false" ht="17" hidden="false" customHeight="false" outlineLevel="0" collapsed="false">
      <c r="A107" s="0" t="n">
        <v>92</v>
      </c>
      <c r="B107" s="4" t="s">
        <v>224</v>
      </c>
      <c r="C107" s="4" t="s">
        <v>225</v>
      </c>
      <c r="D107" s="4" t="s">
        <v>33</v>
      </c>
      <c r="E107" s="4" t="s">
        <v>50</v>
      </c>
      <c r="F107" s="4" t="s">
        <v>13</v>
      </c>
      <c r="G107" s="4" t="s">
        <v>13</v>
      </c>
      <c r="H107" s="4" t="s">
        <v>12</v>
      </c>
      <c r="I107" s="4" t="s">
        <v>13</v>
      </c>
      <c r="J107" s="4" t="s">
        <v>13</v>
      </c>
      <c r="K107" s="4" t="s">
        <v>13</v>
      </c>
      <c r="M107" s="0" t="str">
        <f aca="false">IF(F107=I107,"agree","disagree")</f>
        <v>agree</v>
      </c>
      <c r="N107" s="0" t="str">
        <f aca="false">IF(G107=J107,"agree","disagree")</f>
        <v>agree</v>
      </c>
    </row>
    <row r="108" customFormat="false" ht="17" hidden="false" customHeight="false" outlineLevel="0" collapsed="false">
      <c r="A108" s="0" t="n">
        <v>93</v>
      </c>
      <c r="B108" s="4" t="s">
        <v>226</v>
      </c>
      <c r="C108" s="4" t="s">
        <v>227</v>
      </c>
      <c r="D108" s="4" t="s">
        <v>33</v>
      </c>
      <c r="E108" s="4" t="s">
        <v>50</v>
      </c>
      <c r="F108" s="4" t="s">
        <v>13</v>
      </c>
      <c r="G108" s="4" t="s">
        <v>13</v>
      </c>
      <c r="H108" s="4" t="s">
        <v>12</v>
      </c>
      <c r="I108" s="4" t="s">
        <v>13</v>
      </c>
      <c r="J108" s="4" t="s">
        <v>13</v>
      </c>
      <c r="K108" s="4" t="s">
        <v>13</v>
      </c>
      <c r="M108" s="0" t="str">
        <f aca="false">IF(F108=I108,"agree","disagree")</f>
        <v>agree</v>
      </c>
      <c r="N108" s="0" t="str">
        <f aca="false">IF(G108=J108,"agree","disagree")</f>
        <v>agree</v>
      </c>
    </row>
    <row r="109" customFormat="false" ht="17" hidden="false" customHeight="false" outlineLevel="0" collapsed="false">
      <c r="A109" s="0" t="n">
        <v>94</v>
      </c>
      <c r="B109" s="4" t="s">
        <v>228</v>
      </c>
      <c r="C109" s="4" t="s">
        <v>229</v>
      </c>
      <c r="D109" s="4" t="s">
        <v>33</v>
      </c>
      <c r="E109" s="4" t="s">
        <v>50</v>
      </c>
      <c r="F109" s="4" t="s">
        <v>13</v>
      </c>
      <c r="G109" s="4" t="s">
        <v>13</v>
      </c>
      <c r="H109" s="4" t="s">
        <v>12</v>
      </c>
      <c r="I109" s="4" t="s">
        <v>13</v>
      </c>
      <c r="J109" s="4" t="s">
        <v>13</v>
      </c>
      <c r="K109" s="4" t="s">
        <v>13</v>
      </c>
      <c r="M109" s="0" t="str">
        <f aca="false">IF(F109=I109,"agree","disagree")</f>
        <v>agree</v>
      </c>
      <c r="N109" s="0" t="str">
        <f aca="false">IF(G109=J109,"agree","disagree")</f>
        <v>agree</v>
      </c>
    </row>
    <row r="110" customFormat="false" ht="17" hidden="false" customHeight="false" outlineLevel="0" collapsed="false">
      <c r="A110" s="0" t="n">
        <v>95</v>
      </c>
      <c r="B110" s="4" t="s">
        <v>230</v>
      </c>
      <c r="C110" s="4" t="s">
        <v>231</v>
      </c>
      <c r="D110" s="4" t="s">
        <v>33</v>
      </c>
      <c r="E110" s="4" t="s">
        <v>50</v>
      </c>
      <c r="F110" s="4" t="s">
        <v>13</v>
      </c>
      <c r="G110" s="4" t="s">
        <v>13</v>
      </c>
      <c r="H110" s="4" t="s">
        <v>12</v>
      </c>
      <c r="I110" s="4" t="s">
        <v>13</v>
      </c>
      <c r="J110" s="4" t="s">
        <v>13</v>
      </c>
      <c r="K110" s="4" t="s">
        <v>13</v>
      </c>
      <c r="M110" s="0" t="str">
        <f aca="false">IF(F110=I110,"agree","disagree")</f>
        <v>agree</v>
      </c>
      <c r="N110" s="0" t="str">
        <f aca="false">IF(G110=J110,"agree","disagree")</f>
        <v>agree</v>
      </c>
    </row>
    <row r="111" customFormat="false" ht="17" hidden="false" customHeight="false" outlineLevel="0" collapsed="false">
      <c r="A111" s="0" t="n">
        <v>96</v>
      </c>
      <c r="B111" s="4" t="s">
        <v>232</v>
      </c>
      <c r="C111" s="4" t="s">
        <v>233</v>
      </c>
      <c r="D111" s="4" t="s">
        <v>33</v>
      </c>
      <c r="E111" s="4" t="s">
        <v>50</v>
      </c>
      <c r="F111" s="4" t="s">
        <v>13</v>
      </c>
      <c r="G111" s="4" t="s">
        <v>13</v>
      </c>
      <c r="H111" s="4" t="s">
        <v>12</v>
      </c>
      <c r="I111" s="4" t="s">
        <v>13</v>
      </c>
      <c r="J111" s="4" t="s">
        <v>13</v>
      </c>
      <c r="K111" s="4" t="s">
        <v>13</v>
      </c>
      <c r="M111" s="0" t="str">
        <f aca="false">IF(F111=I111,"agree","disagree")</f>
        <v>agree</v>
      </c>
      <c r="N111" s="0" t="str">
        <f aca="false">IF(G111=J111,"agree","disagree")</f>
        <v>agree</v>
      </c>
    </row>
    <row r="112" customFormat="false" ht="17" hidden="false" customHeight="false" outlineLevel="0" collapsed="false">
      <c r="A112" s="0" t="n">
        <v>97</v>
      </c>
      <c r="B112" s="4" t="s">
        <v>234</v>
      </c>
      <c r="C112" s="4" t="s">
        <v>235</v>
      </c>
      <c r="D112" s="4" t="s">
        <v>33</v>
      </c>
      <c r="E112" s="4" t="s">
        <v>50</v>
      </c>
      <c r="F112" s="4" t="s">
        <v>13</v>
      </c>
      <c r="G112" s="4" t="s">
        <v>13</v>
      </c>
      <c r="H112" s="4" t="s">
        <v>12</v>
      </c>
      <c r="I112" s="4" t="s">
        <v>13</v>
      </c>
      <c r="J112" s="4" t="s">
        <v>13</v>
      </c>
      <c r="K112" s="4" t="s">
        <v>13</v>
      </c>
      <c r="M112" s="0" t="str">
        <f aca="false">IF(F112=I112,"agree","disagree")</f>
        <v>agree</v>
      </c>
      <c r="N112" s="0" t="str">
        <f aca="false">IF(G112=J112,"agree","disagree")</f>
        <v>agree</v>
      </c>
    </row>
    <row r="113" customFormat="false" ht="17" hidden="false" customHeight="false" outlineLevel="0" collapsed="false">
      <c r="A113" s="0" t="n">
        <v>98</v>
      </c>
      <c r="B113" s="4" t="s">
        <v>236</v>
      </c>
      <c r="C113" s="4" t="s">
        <v>237</v>
      </c>
      <c r="D113" s="4" t="s">
        <v>33</v>
      </c>
      <c r="E113" s="4" t="s">
        <v>50</v>
      </c>
      <c r="F113" s="4" t="s">
        <v>14</v>
      </c>
      <c r="G113" s="4" t="s">
        <v>14</v>
      </c>
      <c r="H113" s="4" t="s">
        <v>12</v>
      </c>
      <c r="I113" s="0" t="s">
        <v>14</v>
      </c>
      <c r="J113" s="0" t="s">
        <v>14</v>
      </c>
      <c r="K113" s="0" t="s">
        <v>13</v>
      </c>
      <c r="M113" s="0" t="str">
        <f aca="false">IF(F113=I113,"agree","disagree")</f>
        <v>agree</v>
      </c>
      <c r="N113" s="0" t="str">
        <f aca="false">IF(G113=J113,"agree","disagree")</f>
        <v>agree</v>
      </c>
    </row>
    <row r="114" customFormat="false" ht="17" hidden="false" customHeight="false" outlineLevel="0" collapsed="false">
      <c r="A114" s="0" t="n">
        <v>99</v>
      </c>
      <c r="B114" s="4" t="s">
        <v>238</v>
      </c>
      <c r="C114" s="4" t="s">
        <v>239</v>
      </c>
      <c r="D114" s="4" t="s">
        <v>33</v>
      </c>
      <c r="E114" s="4" t="s">
        <v>50</v>
      </c>
      <c r="F114" s="4" t="s">
        <v>14</v>
      </c>
      <c r="G114" s="4" t="s">
        <v>13</v>
      </c>
      <c r="H114" s="4" t="s">
        <v>12</v>
      </c>
      <c r="I114" s="4" t="s">
        <v>14</v>
      </c>
      <c r="J114" s="4" t="s">
        <v>13</v>
      </c>
      <c r="K114" s="4" t="s">
        <v>13</v>
      </c>
      <c r="M114" s="0" t="str">
        <f aca="false">IF(F114=I114,"agree","disagree")</f>
        <v>agree</v>
      </c>
      <c r="N114" s="0" t="str">
        <f aca="false">IF(G114=J114,"agree","disagree")</f>
        <v>agree</v>
      </c>
    </row>
    <row r="115" customFormat="false" ht="17" hidden="false" customHeight="false" outlineLevel="0" collapsed="false">
      <c r="A115" s="0" t="n">
        <v>100</v>
      </c>
      <c r="B115" s="4" t="s">
        <v>240</v>
      </c>
      <c r="C115" s="4" t="s">
        <v>241</v>
      </c>
      <c r="D115" s="4" t="s">
        <v>33</v>
      </c>
      <c r="E115" s="4" t="s">
        <v>50</v>
      </c>
      <c r="F115" s="4" t="s">
        <v>14</v>
      </c>
      <c r="G115" s="4" t="s">
        <v>14</v>
      </c>
      <c r="H115" s="4" t="s">
        <v>12</v>
      </c>
      <c r="I115" s="0" t="s">
        <v>14</v>
      </c>
      <c r="J115" s="0" t="s">
        <v>14</v>
      </c>
      <c r="K115" s="0" t="s">
        <v>13</v>
      </c>
      <c r="M115" s="0" t="str">
        <f aca="false">IF(F115=I115,"agree","disagree")</f>
        <v>agree</v>
      </c>
      <c r="N115" s="0" t="str">
        <f aca="false">IF(G115=J115,"agree","disagree")</f>
        <v>agree</v>
      </c>
    </row>
    <row r="116" customFormat="false" ht="17" hidden="false" customHeight="false" outlineLevel="0" collapsed="false">
      <c r="A116" s="0" t="n">
        <v>101</v>
      </c>
      <c r="B116" s="4" t="s">
        <v>242</v>
      </c>
      <c r="C116" s="4" t="s">
        <v>243</v>
      </c>
      <c r="D116" s="4" t="s">
        <v>33</v>
      </c>
      <c r="E116" s="4" t="s">
        <v>50</v>
      </c>
      <c r="F116" s="4" t="s">
        <v>13</v>
      </c>
      <c r="G116" s="4" t="s">
        <v>13</v>
      </c>
      <c r="H116" s="4" t="s">
        <v>12</v>
      </c>
      <c r="I116" s="4" t="s">
        <v>13</v>
      </c>
      <c r="J116" s="4" t="s">
        <v>13</v>
      </c>
      <c r="K116" s="4" t="s">
        <v>13</v>
      </c>
      <c r="M116" s="0" t="str">
        <f aca="false">IF(F116=I116,"agree","disagree")</f>
        <v>agree</v>
      </c>
      <c r="N116" s="0" t="str">
        <f aca="false">IF(G116=J116,"agree","disagree")</f>
        <v>agree</v>
      </c>
    </row>
    <row r="117" customFormat="false" ht="17" hidden="false" customHeight="false" outlineLevel="0" collapsed="false">
      <c r="A117" s="0" t="n">
        <v>102</v>
      </c>
      <c r="B117" s="4" t="s">
        <v>244</v>
      </c>
      <c r="C117" s="4" t="s">
        <v>245</v>
      </c>
      <c r="D117" s="4" t="s">
        <v>33</v>
      </c>
      <c r="E117" s="4" t="s">
        <v>50</v>
      </c>
      <c r="F117" s="4" t="s">
        <v>13</v>
      </c>
      <c r="G117" s="4" t="s">
        <v>13</v>
      </c>
      <c r="H117" s="4" t="s">
        <v>12</v>
      </c>
      <c r="I117" s="4" t="s">
        <v>13</v>
      </c>
      <c r="J117" s="4" t="s">
        <v>13</v>
      </c>
      <c r="K117" s="4" t="s">
        <v>13</v>
      </c>
      <c r="M117" s="0" t="str">
        <f aca="false">IF(F117=I117,"agree","disagree")</f>
        <v>agree</v>
      </c>
      <c r="N117" s="0" t="str">
        <f aca="false">IF(G117=J117,"agree","disagree")</f>
        <v>agree</v>
      </c>
    </row>
    <row r="118" customFormat="false" ht="17" hidden="false" customHeight="false" outlineLevel="0" collapsed="false">
      <c r="A118" s="0" t="n">
        <v>103</v>
      </c>
      <c r="B118" s="4" t="s">
        <v>246</v>
      </c>
      <c r="C118" s="4" t="s">
        <v>247</v>
      </c>
      <c r="D118" s="4" t="s">
        <v>33</v>
      </c>
      <c r="E118" s="4" t="s">
        <v>50</v>
      </c>
      <c r="F118" s="4" t="s">
        <v>13</v>
      </c>
      <c r="G118" s="4" t="s">
        <v>13</v>
      </c>
      <c r="H118" s="4" t="s">
        <v>12</v>
      </c>
      <c r="I118" s="4" t="s">
        <v>13</v>
      </c>
      <c r="J118" s="4" t="s">
        <v>13</v>
      </c>
      <c r="K118" s="4" t="s">
        <v>13</v>
      </c>
      <c r="M118" s="0" t="str">
        <f aca="false">IF(F118=I118,"agree","disagree")</f>
        <v>agree</v>
      </c>
      <c r="N118" s="0" t="str">
        <f aca="false">IF(G118=J118,"agree","disagree")</f>
        <v>agree</v>
      </c>
    </row>
    <row r="119" customFormat="false" ht="17" hidden="false" customHeight="false" outlineLevel="0" collapsed="false">
      <c r="A119" s="0" t="n">
        <v>104</v>
      </c>
      <c r="B119" s="4" t="s">
        <v>248</v>
      </c>
      <c r="C119" s="4" t="s">
        <v>249</v>
      </c>
      <c r="D119" s="4" t="s">
        <v>11</v>
      </c>
      <c r="E119" s="4" t="s">
        <v>50</v>
      </c>
      <c r="F119" s="4" t="s">
        <v>13</v>
      </c>
      <c r="G119" s="4" t="s">
        <v>14</v>
      </c>
      <c r="H119" s="4" t="s">
        <v>12</v>
      </c>
      <c r="I119" s="4" t="s">
        <v>13</v>
      </c>
      <c r="J119" s="4" t="s">
        <v>14</v>
      </c>
      <c r="K119" s="4" t="s">
        <v>13</v>
      </c>
      <c r="M119" s="0" t="str">
        <f aca="false">IF(F119=I119,"agree","disagree")</f>
        <v>agree</v>
      </c>
      <c r="N119" s="0" t="str">
        <f aca="false">IF(G119=J119,"agree","disagree")</f>
        <v>agree</v>
      </c>
    </row>
    <row r="120" customFormat="false" ht="17" hidden="false" customHeight="false" outlineLevel="0" collapsed="false">
      <c r="A120" s="0" t="n">
        <v>105</v>
      </c>
      <c r="B120" s="4" t="s">
        <v>250</v>
      </c>
      <c r="C120" s="4" t="s">
        <v>251</v>
      </c>
      <c r="D120" s="4" t="s">
        <v>33</v>
      </c>
      <c r="E120" s="4" t="s">
        <v>50</v>
      </c>
      <c r="F120" s="4" t="s">
        <v>13</v>
      </c>
      <c r="G120" s="4" t="s">
        <v>13</v>
      </c>
      <c r="H120" s="4" t="s">
        <v>12</v>
      </c>
      <c r="I120" s="4" t="s">
        <v>13</v>
      </c>
      <c r="J120" s="4" t="s">
        <v>13</v>
      </c>
      <c r="K120" s="4" t="s">
        <v>13</v>
      </c>
      <c r="M120" s="0" t="str">
        <f aca="false">IF(F120=I120,"agree","disagree")</f>
        <v>agree</v>
      </c>
      <c r="N120" s="0" t="str">
        <f aca="false">IF(G120=J120,"agree","disagree")</f>
        <v>agree</v>
      </c>
    </row>
    <row r="121" customFormat="false" ht="17" hidden="false" customHeight="false" outlineLevel="0" collapsed="false">
      <c r="A121" s="0" t="n">
        <v>106</v>
      </c>
      <c r="B121" s="4" t="s">
        <v>252</v>
      </c>
      <c r="C121" s="4" t="s">
        <v>253</v>
      </c>
      <c r="D121" s="4" t="s">
        <v>33</v>
      </c>
      <c r="E121" s="4" t="s">
        <v>50</v>
      </c>
      <c r="F121" s="4" t="s">
        <v>13</v>
      </c>
      <c r="G121" s="4" t="s">
        <v>13</v>
      </c>
      <c r="H121" s="4" t="s">
        <v>12</v>
      </c>
      <c r="I121" s="4" t="s">
        <v>13</v>
      </c>
      <c r="J121" s="4" t="s">
        <v>13</v>
      </c>
      <c r="K121" s="4" t="s">
        <v>13</v>
      </c>
      <c r="M121" s="0" t="str">
        <f aca="false">IF(F121=I121,"agree","disagree")</f>
        <v>agree</v>
      </c>
      <c r="N121" s="0" t="str">
        <f aca="false">IF(G121=J121,"agree","disagree")</f>
        <v>agree</v>
      </c>
    </row>
    <row r="122" customFormat="false" ht="17" hidden="false" customHeight="false" outlineLevel="0" collapsed="false">
      <c r="A122" s="0" t="n">
        <v>107</v>
      </c>
      <c r="B122" s="4" t="s">
        <v>254</v>
      </c>
      <c r="C122" s="4" t="s">
        <v>255</v>
      </c>
      <c r="D122" s="4" t="s">
        <v>33</v>
      </c>
      <c r="E122" s="4" t="s">
        <v>50</v>
      </c>
      <c r="F122" s="4" t="s">
        <v>13</v>
      </c>
      <c r="G122" s="4" t="s">
        <v>13</v>
      </c>
      <c r="H122" s="4" t="s">
        <v>12</v>
      </c>
      <c r="I122" s="4" t="s">
        <v>13</v>
      </c>
      <c r="J122" s="4" t="s">
        <v>13</v>
      </c>
      <c r="K122" s="4" t="s">
        <v>13</v>
      </c>
      <c r="M122" s="0" t="str">
        <f aca="false">IF(F122=I122,"agree","disagree")</f>
        <v>agree</v>
      </c>
      <c r="N122" s="0" t="str">
        <f aca="false">IF(G122=J122,"agree","disagree")</f>
        <v>agree</v>
      </c>
    </row>
    <row r="123" customFormat="false" ht="17" hidden="false" customHeight="false" outlineLevel="0" collapsed="false">
      <c r="A123" s="0" t="n">
        <v>108</v>
      </c>
      <c r="B123" s="4" t="s">
        <v>256</v>
      </c>
      <c r="C123" s="4" t="s">
        <v>257</v>
      </c>
      <c r="D123" s="4" t="s">
        <v>33</v>
      </c>
      <c r="E123" s="4" t="s">
        <v>50</v>
      </c>
      <c r="F123" s="4" t="s">
        <v>13</v>
      </c>
      <c r="G123" s="4" t="s">
        <v>13</v>
      </c>
      <c r="H123" s="4" t="s">
        <v>12</v>
      </c>
      <c r="I123" s="4" t="s">
        <v>13</v>
      </c>
      <c r="J123" s="4" t="s">
        <v>13</v>
      </c>
      <c r="K123" s="4" t="s">
        <v>13</v>
      </c>
      <c r="M123" s="0" t="str">
        <f aca="false">IF(F123=I123,"agree","disagree")</f>
        <v>agree</v>
      </c>
      <c r="N123" s="0" t="str">
        <f aca="false">IF(G123=J123,"agree","disagree")</f>
        <v>agree</v>
      </c>
    </row>
    <row r="124" customFormat="false" ht="17" hidden="false" customHeight="false" outlineLevel="0" collapsed="false">
      <c r="A124" s="0" t="n">
        <v>109</v>
      </c>
      <c r="B124" s="4" t="s">
        <v>258</v>
      </c>
      <c r="C124" s="4" t="s">
        <v>259</v>
      </c>
      <c r="D124" s="4" t="s">
        <v>33</v>
      </c>
      <c r="E124" s="4" t="s">
        <v>50</v>
      </c>
      <c r="F124" s="4" t="s">
        <v>13</v>
      </c>
      <c r="G124" s="4" t="s">
        <v>13</v>
      </c>
      <c r="H124" s="4" t="s">
        <v>12</v>
      </c>
      <c r="I124" s="4" t="s">
        <v>13</v>
      </c>
      <c r="J124" s="4" t="s">
        <v>13</v>
      </c>
      <c r="K124" s="4" t="s">
        <v>13</v>
      </c>
      <c r="M124" s="0" t="str">
        <f aca="false">IF(F124=I124,"agree","disagree")</f>
        <v>agree</v>
      </c>
      <c r="N124" s="0" t="str">
        <f aca="false">IF(G124=J124,"agree","disagree")</f>
        <v>agree</v>
      </c>
    </row>
    <row r="125" customFormat="false" ht="17" hidden="false" customHeight="false" outlineLevel="0" collapsed="false">
      <c r="A125" s="0" t="n">
        <v>110</v>
      </c>
      <c r="B125" s="4" t="s">
        <v>260</v>
      </c>
      <c r="C125" s="4" t="s">
        <v>261</v>
      </c>
      <c r="D125" s="4" t="s">
        <v>33</v>
      </c>
      <c r="E125" s="4" t="s">
        <v>50</v>
      </c>
      <c r="F125" s="4" t="s">
        <v>13</v>
      </c>
      <c r="G125" s="4" t="s">
        <v>13</v>
      </c>
      <c r="H125" s="4" t="s">
        <v>12</v>
      </c>
      <c r="I125" s="4" t="s">
        <v>13</v>
      </c>
      <c r="J125" s="4" t="s">
        <v>13</v>
      </c>
      <c r="K125" s="4" t="s">
        <v>13</v>
      </c>
      <c r="M125" s="0" t="str">
        <f aca="false">IF(F125=I125,"agree","disagree")</f>
        <v>agree</v>
      </c>
      <c r="N125" s="0" t="str">
        <f aca="false">IF(G125=J125,"agree","disagree")</f>
        <v>agree</v>
      </c>
    </row>
    <row r="126" customFormat="false" ht="17" hidden="false" customHeight="false" outlineLevel="0" collapsed="false">
      <c r="A126" s="0" t="n">
        <v>111</v>
      </c>
      <c r="B126" s="4" t="s">
        <v>262</v>
      </c>
      <c r="C126" s="4" t="s">
        <v>263</v>
      </c>
      <c r="D126" s="4" t="s">
        <v>33</v>
      </c>
      <c r="E126" s="4" t="s">
        <v>50</v>
      </c>
      <c r="F126" s="4" t="s">
        <v>14</v>
      </c>
      <c r="G126" s="4" t="s">
        <v>13</v>
      </c>
      <c r="H126" s="4" t="s">
        <v>12</v>
      </c>
      <c r="I126" s="0" t="s">
        <v>14</v>
      </c>
      <c r="J126" s="0" t="s">
        <v>13</v>
      </c>
      <c r="K126" s="0" t="s">
        <v>13</v>
      </c>
      <c r="M126" s="0" t="str">
        <f aca="false">IF(F126=I126,"agree","disagree")</f>
        <v>agree</v>
      </c>
      <c r="N126" s="0" t="str">
        <f aca="false">IF(G126=J126,"agree","disagree")</f>
        <v>agree</v>
      </c>
    </row>
    <row r="127" customFormat="false" ht="17" hidden="false" customHeight="false" outlineLevel="0" collapsed="false">
      <c r="A127" s="0" t="n">
        <v>112</v>
      </c>
      <c r="B127" s="4" t="s">
        <v>264</v>
      </c>
      <c r="C127" s="4" t="s">
        <v>265</v>
      </c>
      <c r="D127" s="4" t="s">
        <v>11</v>
      </c>
      <c r="E127" s="4" t="s">
        <v>50</v>
      </c>
      <c r="F127" s="4" t="s">
        <v>13</v>
      </c>
      <c r="G127" s="4" t="s">
        <v>14</v>
      </c>
      <c r="H127" s="4" t="s">
        <v>12</v>
      </c>
      <c r="I127" s="4" t="s">
        <v>13</v>
      </c>
      <c r="J127" s="4" t="s">
        <v>14</v>
      </c>
      <c r="K127" s="4" t="s">
        <v>13</v>
      </c>
      <c r="M127" s="0" t="str">
        <f aca="false">IF(F127=I127,"agree","disagree")</f>
        <v>agree</v>
      </c>
      <c r="N127" s="0" t="str">
        <f aca="false">IF(G127=J127,"agree","disagree")</f>
        <v>agree</v>
      </c>
    </row>
    <row r="128" customFormat="false" ht="17" hidden="false" customHeight="false" outlineLevel="0" collapsed="false">
      <c r="A128" s="0" t="n">
        <v>113</v>
      </c>
      <c r="B128" s="4" t="s">
        <v>266</v>
      </c>
      <c r="C128" s="4" t="s">
        <v>267</v>
      </c>
      <c r="D128" s="4" t="s">
        <v>33</v>
      </c>
      <c r="E128" s="4" t="s">
        <v>50</v>
      </c>
      <c r="F128" s="4" t="s">
        <v>13</v>
      </c>
      <c r="G128" s="4" t="s">
        <v>13</v>
      </c>
      <c r="H128" s="4" t="s">
        <v>12</v>
      </c>
      <c r="I128" s="4" t="s">
        <v>13</v>
      </c>
      <c r="J128" s="0" t="s">
        <v>13</v>
      </c>
      <c r="K128" s="0" t="s">
        <v>13</v>
      </c>
      <c r="M128" s="0" t="str">
        <f aca="false">IF(F128=I128,"agree","disagree")</f>
        <v>agree</v>
      </c>
      <c r="N128" s="0" t="str">
        <f aca="false">IF(G128=J128,"agree","disagree")</f>
        <v>agree</v>
      </c>
    </row>
    <row r="129" customFormat="false" ht="17" hidden="false" customHeight="false" outlineLevel="0" collapsed="false">
      <c r="A129" s="0" t="n">
        <v>114</v>
      </c>
      <c r="B129" s="4" t="s">
        <v>268</v>
      </c>
      <c r="C129" s="4" t="s">
        <v>269</v>
      </c>
      <c r="D129" s="4" t="s">
        <v>33</v>
      </c>
      <c r="E129" s="4" t="s">
        <v>50</v>
      </c>
      <c r="F129" s="4" t="s">
        <v>13</v>
      </c>
      <c r="G129" s="4" t="s">
        <v>13</v>
      </c>
      <c r="H129" s="4" t="s">
        <v>12</v>
      </c>
      <c r="I129" s="4" t="s">
        <v>13</v>
      </c>
      <c r="J129" s="0" t="s">
        <v>13</v>
      </c>
      <c r="K129" s="0" t="s">
        <v>13</v>
      </c>
      <c r="M129" s="0" t="str">
        <f aca="false">IF(F129=I129,"agree","disagree")</f>
        <v>agree</v>
      </c>
      <c r="N129" s="0" t="str">
        <f aca="false">IF(G129=J129,"agree","disagree")</f>
        <v>agree</v>
      </c>
    </row>
    <row r="130" customFormat="false" ht="17" hidden="false" customHeight="false" outlineLevel="0" collapsed="false">
      <c r="A130" s="0" t="n">
        <v>115</v>
      </c>
      <c r="B130" s="4" t="s">
        <v>270</v>
      </c>
      <c r="C130" s="4" t="s">
        <v>271</v>
      </c>
      <c r="D130" s="4" t="s">
        <v>33</v>
      </c>
      <c r="E130" s="4" t="s">
        <v>50</v>
      </c>
      <c r="F130" s="4" t="s">
        <v>13</v>
      </c>
      <c r="G130" s="4" t="s">
        <v>13</v>
      </c>
      <c r="H130" s="4" t="s">
        <v>12</v>
      </c>
      <c r="I130" s="4" t="s">
        <v>13</v>
      </c>
      <c r="J130" s="0" t="s">
        <v>13</v>
      </c>
      <c r="K130" s="0" t="s">
        <v>13</v>
      </c>
      <c r="M130" s="0" t="str">
        <f aca="false">IF(F130=I130,"agree","disagree")</f>
        <v>agree</v>
      </c>
      <c r="N130" s="0" t="str">
        <f aca="false">IF(G130=J130,"agree","disagree")</f>
        <v>agree</v>
      </c>
    </row>
    <row r="131" customFormat="false" ht="17" hidden="false" customHeight="false" outlineLevel="0" collapsed="false">
      <c r="A131" s="0" t="n">
        <v>116</v>
      </c>
      <c r="B131" s="4" t="s">
        <v>272</v>
      </c>
      <c r="C131" s="4" t="s">
        <v>273</v>
      </c>
      <c r="D131" s="4" t="s">
        <v>33</v>
      </c>
      <c r="E131" s="4" t="s">
        <v>50</v>
      </c>
      <c r="F131" s="4" t="s">
        <v>13</v>
      </c>
      <c r="G131" s="4" t="s">
        <v>13</v>
      </c>
      <c r="H131" s="4" t="s">
        <v>12</v>
      </c>
      <c r="I131" s="4" t="s">
        <v>13</v>
      </c>
      <c r="J131" s="0" t="s">
        <v>13</v>
      </c>
      <c r="K131" s="0" t="s">
        <v>13</v>
      </c>
      <c r="M131" s="0" t="str">
        <f aca="false">IF(F131=I131,"agree","disagree")</f>
        <v>agree</v>
      </c>
      <c r="N131" s="0" t="str">
        <f aca="false">IF(G131=J131,"agree","disagree")</f>
        <v>agree</v>
      </c>
    </row>
    <row r="132" customFormat="false" ht="17" hidden="false" customHeight="false" outlineLevel="0" collapsed="false">
      <c r="A132" s="0" t="n">
        <v>117</v>
      </c>
      <c r="B132" s="4" t="s">
        <v>274</v>
      </c>
      <c r="C132" s="4" t="s">
        <v>275</v>
      </c>
      <c r="D132" s="4" t="s">
        <v>33</v>
      </c>
      <c r="E132" s="4" t="s">
        <v>50</v>
      </c>
      <c r="F132" s="4" t="s">
        <v>13</v>
      </c>
      <c r="G132" s="4" t="s">
        <v>13</v>
      </c>
      <c r="H132" s="4" t="s">
        <v>12</v>
      </c>
      <c r="I132" s="4" t="s">
        <v>13</v>
      </c>
      <c r="J132" s="0" t="s">
        <v>13</v>
      </c>
      <c r="K132" s="0" t="s">
        <v>13</v>
      </c>
      <c r="M132" s="0" t="str">
        <f aca="false">IF(F132=I132,"agree","disagree")</f>
        <v>agree</v>
      </c>
      <c r="N132" s="0" t="str">
        <f aca="false">IF(G132=J132,"agree","disagree")</f>
        <v>agree</v>
      </c>
    </row>
    <row r="133" customFormat="false" ht="17" hidden="false" customHeight="false" outlineLevel="0" collapsed="false">
      <c r="A133" s="0" t="n">
        <v>118</v>
      </c>
      <c r="B133" s="4" t="s">
        <v>276</v>
      </c>
      <c r="C133" s="4" t="s">
        <v>277</v>
      </c>
      <c r="D133" s="4" t="s">
        <v>11</v>
      </c>
      <c r="E133" s="4" t="s">
        <v>50</v>
      </c>
      <c r="F133" s="4" t="s">
        <v>13</v>
      </c>
      <c r="G133" s="4" t="s">
        <v>14</v>
      </c>
      <c r="H133" s="4" t="s">
        <v>12</v>
      </c>
      <c r="I133" s="4" t="s">
        <v>13</v>
      </c>
      <c r="J133" s="4" t="s">
        <v>14</v>
      </c>
      <c r="K133" s="4" t="s">
        <v>13</v>
      </c>
      <c r="M133" s="0" t="str">
        <f aca="false">IF(F133=I133,"agree","disagree")</f>
        <v>agree</v>
      </c>
      <c r="N133" s="0" t="str">
        <f aca="false">IF(G133=J133,"agree","disagree")</f>
        <v>agree</v>
      </c>
    </row>
    <row r="134" customFormat="false" ht="17" hidden="false" customHeight="false" outlineLevel="0" collapsed="false">
      <c r="A134" s="0" t="n">
        <v>119</v>
      </c>
      <c r="B134" s="4" t="s">
        <v>278</v>
      </c>
      <c r="C134" s="4" t="s">
        <v>279</v>
      </c>
      <c r="D134" s="4" t="s">
        <v>33</v>
      </c>
      <c r="E134" s="4" t="s">
        <v>50</v>
      </c>
      <c r="F134" s="4" t="s">
        <v>14</v>
      </c>
      <c r="G134" s="4" t="s">
        <v>14</v>
      </c>
      <c r="H134" s="4" t="s">
        <v>12</v>
      </c>
      <c r="I134" s="0" t="s">
        <v>14</v>
      </c>
      <c r="J134" s="0" t="s">
        <v>14</v>
      </c>
      <c r="K134" s="0" t="s">
        <v>13</v>
      </c>
      <c r="M134" s="0" t="str">
        <f aca="false">IF(F134=I134,"agree","disagree")</f>
        <v>agree</v>
      </c>
      <c r="N134" s="0" t="str">
        <f aca="false">IF(G134=J134,"agree","disagree")</f>
        <v>agree</v>
      </c>
    </row>
    <row r="135" customFormat="false" ht="17" hidden="false" customHeight="false" outlineLevel="0" collapsed="false">
      <c r="A135" s="0" t="n">
        <v>120</v>
      </c>
      <c r="B135" s="4" t="s">
        <v>280</v>
      </c>
      <c r="C135" s="4" t="s">
        <v>281</v>
      </c>
      <c r="D135" s="4" t="s">
        <v>33</v>
      </c>
      <c r="E135" s="4" t="s">
        <v>50</v>
      </c>
      <c r="F135" s="4" t="s">
        <v>13</v>
      </c>
      <c r="G135" s="4" t="s">
        <v>13</v>
      </c>
      <c r="H135" s="4" t="s">
        <v>12</v>
      </c>
      <c r="I135" s="4" t="s">
        <v>13</v>
      </c>
      <c r="J135" s="0" t="s">
        <v>13</v>
      </c>
      <c r="K135" s="0" t="s">
        <v>13</v>
      </c>
      <c r="M135" s="0" t="str">
        <f aca="false">IF(F135=I135,"agree","disagree")</f>
        <v>agree</v>
      </c>
      <c r="N135" s="0" t="str">
        <f aca="false">IF(G135=J135,"agree","disagree")</f>
        <v>agree</v>
      </c>
    </row>
    <row r="136" customFormat="false" ht="17" hidden="false" customHeight="false" outlineLevel="0" collapsed="false">
      <c r="A136" s="0" t="n">
        <v>121</v>
      </c>
      <c r="B136" s="4" t="s">
        <v>282</v>
      </c>
      <c r="C136" s="4" t="s">
        <v>283</v>
      </c>
      <c r="D136" s="4" t="s">
        <v>33</v>
      </c>
      <c r="E136" s="4" t="s">
        <v>50</v>
      </c>
      <c r="F136" s="4" t="s">
        <v>14</v>
      </c>
      <c r="G136" s="4" t="s">
        <v>13</v>
      </c>
      <c r="H136" s="4" t="s">
        <v>12</v>
      </c>
      <c r="I136" s="0" t="s">
        <v>14</v>
      </c>
      <c r="J136" s="0" t="s">
        <v>13</v>
      </c>
      <c r="K136" s="0" t="s">
        <v>13</v>
      </c>
      <c r="M136" s="0" t="str">
        <f aca="false">IF(F136=I136,"agree","disagree")</f>
        <v>agree</v>
      </c>
      <c r="N136" s="0" t="str">
        <f aca="false">IF(G136=J136,"agree","disagree")</f>
        <v>agree</v>
      </c>
    </row>
    <row r="137" customFormat="false" ht="17" hidden="false" customHeight="false" outlineLevel="0" collapsed="false">
      <c r="A137" s="0" t="n">
        <v>122</v>
      </c>
      <c r="B137" s="4" t="s">
        <v>284</v>
      </c>
      <c r="C137" s="4" t="s">
        <v>285</v>
      </c>
      <c r="D137" s="4" t="s">
        <v>33</v>
      </c>
      <c r="E137" s="4" t="s">
        <v>50</v>
      </c>
      <c r="F137" s="4" t="s">
        <v>13</v>
      </c>
      <c r="G137" s="4" t="s">
        <v>13</v>
      </c>
      <c r="H137" s="4" t="s">
        <v>12</v>
      </c>
      <c r="I137" s="0" t="s">
        <v>13</v>
      </c>
      <c r="J137" s="0" t="s">
        <v>13</v>
      </c>
      <c r="K137" s="0" t="s">
        <v>13</v>
      </c>
      <c r="M137" s="0" t="str">
        <f aca="false">IF(F137=I137,"agree","disagree")</f>
        <v>agree</v>
      </c>
      <c r="N137" s="0" t="str">
        <f aca="false">IF(G137=J137,"agree","disagree")</f>
        <v>agree</v>
      </c>
    </row>
    <row r="138" customFormat="false" ht="17" hidden="false" customHeight="false" outlineLevel="0" collapsed="false">
      <c r="A138" s="0" t="n">
        <v>123</v>
      </c>
      <c r="B138" s="4" t="s">
        <v>286</v>
      </c>
      <c r="C138" s="4" t="s">
        <v>287</v>
      </c>
      <c r="D138" s="4" t="s">
        <v>33</v>
      </c>
      <c r="E138" s="4" t="s">
        <v>50</v>
      </c>
      <c r="F138" s="4" t="s">
        <v>13</v>
      </c>
      <c r="G138" s="4" t="s">
        <v>13</v>
      </c>
      <c r="H138" s="4" t="s">
        <v>12</v>
      </c>
      <c r="I138" s="0" t="s">
        <v>13</v>
      </c>
      <c r="J138" s="0" t="s">
        <v>13</v>
      </c>
      <c r="K138" s="0" t="s">
        <v>13</v>
      </c>
      <c r="M138" s="0" t="str">
        <f aca="false">IF(F138=I138,"agree","disagree")</f>
        <v>agree</v>
      </c>
      <c r="N138" s="0" t="str">
        <f aca="false">IF(G138=J138,"agree","disagree")</f>
        <v>agree</v>
      </c>
    </row>
    <row r="139" customFormat="false" ht="17" hidden="false" customHeight="false" outlineLevel="0" collapsed="false">
      <c r="A139" s="0" t="n">
        <v>124</v>
      </c>
      <c r="B139" s="4" t="s">
        <v>288</v>
      </c>
      <c r="C139" s="4" t="s">
        <v>289</v>
      </c>
      <c r="D139" s="4" t="s">
        <v>33</v>
      </c>
      <c r="E139" s="4" t="s">
        <v>50</v>
      </c>
      <c r="F139" s="4" t="s">
        <v>13</v>
      </c>
      <c r="G139" s="4" t="s">
        <v>13</v>
      </c>
      <c r="H139" s="4" t="s">
        <v>12</v>
      </c>
      <c r="I139" s="0" t="s">
        <v>13</v>
      </c>
      <c r="J139" s="0" t="s">
        <v>13</v>
      </c>
      <c r="K139" s="0" t="s">
        <v>13</v>
      </c>
      <c r="M139" s="0" t="str">
        <f aca="false">IF(F139=I139,"agree","disagree")</f>
        <v>agree</v>
      </c>
      <c r="N139" s="0" t="str">
        <f aca="false">IF(G139=J139,"agree","disagree")</f>
        <v>agree</v>
      </c>
    </row>
    <row r="140" customFormat="false" ht="17" hidden="false" customHeight="false" outlineLevel="0" collapsed="false">
      <c r="A140" s="0" t="n">
        <v>125</v>
      </c>
      <c r="B140" s="4" t="s">
        <v>290</v>
      </c>
      <c r="C140" s="4" t="s">
        <v>291</v>
      </c>
      <c r="D140" s="4" t="s">
        <v>33</v>
      </c>
      <c r="E140" s="4" t="s">
        <v>50</v>
      </c>
      <c r="F140" s="4" t="s">
        <v>14</v>
      </c>
      <c r="G140" s="4" t="s">
        <v>13</v>
      </c>
      <c r="H140" s="4" t="s">
        <v>12</v>
      </c>
      <c r="I140" s="0" t="s">
        <v>14</v>
      </c>
      <c r="J140" s="0" t="s">
        <v>13</v>
      </c>
      <c r="K140" s="0" t="s">
        <v>13</v>
      </c>
      <c r="M140" s="0" t="str">
        <f aca="false">IF(F140=I140,"agree","disagree")</f>
        <v>agree</v>
      </c>
      <c r="N140" s="0" t="str">
        <f aca="false">IF(G140=J140,"agree","disagree")</f>
        <v>agree</v>
      </c>
    </row>
    <row r="141" customFormat="false" ht="17" hidden="false" customHeight="false" outlineLevel="0" collapsed="false">
      <c r="A141" s="0" t="n">
        <v>126</v>
      </c>
      <c r="B141" s="4" t="s">
        <v>292</v>
      </c>
      <c r="C141" s="4" t="s">
        <v>293</v>
      </c>
      <c r="D141" s="4" t="s">
        <v>33</v>
      </c>
      <c r="E141" s="4" t="s">
        <v>50</v>
      </c>
      <c r="F141" s="4" t="s">
        <v>13</v>
      </c>
      <c r="G141" s="4" t="s">
        <v>13</v>
      </c>
      <c r="H141" s="4" t="s">
        <v>12</v>
      </c>
      <c r="I141" s="0" t="s">
        <v>13</v>
      </c>
      <c r="J141" s="0" t="s">
        <v>13</v>
      </c>
      <c r="K141" s="0" t="s">
        <v>13</v>
      </c>
      <c r="M141" s="0" t="str">
        <f aca="false">IF(F141=I141,"agree","disagree")</f>
        <v>agree</v>
      </c>
      <c r="N141" s="0" t="str">
        <f aca="false">IF(G141=J141,"agree","disagree")</f>
        <v>agree</v>
      </c>
    </row>
    <row r="142" customFormat="false" ht="17" hidden="false" customHeight="false" outlineLevel="0" collapsed="false">
      <c r="A142" s="0" t="n">
        <v>127</v>
      </c>
      <c r="B142" s="4" t="s">
        <v>294</v>
      </c>
      <c r="C142" s="4" t="s">
        <v>295</v>
      </c>
      <c r="D142" s="4" t="s">
        <v>33</v>
      </c>
      <c r="E142" s="4" t="s">
        <v>50</v>
      </c>
      <c r="F142" s="4" t="s">
        <v>13</v>
      </c>
      <c r="G142" s="4" t="s">
        <v>13</v>
      </c>
      <c r="H142" s="4" t="s">
        <v>12</v>
      </c>
      <c r="I142" s="0" t="s">
        <v>13</v>
      </c>
      <c r="J142" s="0" t="s">
        <v>13</v>
      </c>
      <c r="K142" s="0" t="s">
        <v>13</v>
      </c>
      <c r="M142" s="0" t="str">
        <f aca="false">IF(F142=I142,"agree","disagree")</f>
        <v>agree</v>
      </c>
      <c r="N142" s="0" t="str">
        <f aca="false">IF(G142=J142,"agree","disagree")</f>
        <v>agree</v>
      </c>
    </row>
    <row r="143" customFormat="false" ht="17" hidden="false" customHeight="false" outlineLevel="0" collapsed="false">
      <c r="A143" s="0" t="n">
        <v>128</v>
      </c>
      <c r="B143" s="4" t="s">
        <v>296</v>
      </c>
      <c r="C143" s="4" t="s">
        <v>297</v>
      </c>
      <c r="D143" s="4" t="s">
        <v>33</v>
      </c>
      <c r="E143" s="4" t="s">
        <v>50</v>
      </c>
      <c r="F143" s="4" t="s">
        <v>13</v>
      </c>
      <c r="G143" s="4" t="s">
        <v>13</v>
      </c>
      <c r="H143" s="4" t="s">
        <v>12</v>
      </c>
      <c r="I143" s="0" t="s">
        <v>13</v>
      </c>
      <c r="J143" s="0" t="s">
        <v>13</v>
      </c>
      <c r="K143" s="0" t="s">
        <v>13</v>
      </c>
      <c r="M143" s="0" t="str">
        <f aca="false">IF(F143=I143,"agree","disagree")</f>
        <v>agree</v>
      </c>
      <c r="N143" s="0" t="str">
        <f aca="false">IF(G143=J143,"agree","disagree")</f>
        <v>agree</v>
      </c>
    </row>
    <row r="144" customFormat="false" ht="17" hidden="false" customHeight="false" outlineLevel="0" collapsed="false">
      <c r="A144" s="0" t="n">
        <v>129</v>
      </c>
      <c r="B144" s="4" t="s">
        <v>298</v>
      </c>
      <c r="C144" s="4" t="s">
        <v>299</v>
      </c>
      <c r="D144" s="4" t="s">
        <v>33</v>
      </c>
      <c r="E144" s="4" t="s">
        <v>50</v>
      </c>
      <c r="F144" s="4" t="s">
        <v>14</v>
      </c>
      <c r="G144" s="4" t="s">
        <v>13</v>
      </c>
      <c r="H144" s="4" t="s">
        <v>12</v>
      </c>
      <c r="I144" s="0" t="s">
        <v>14</v>
      </c>
      <c r="J144" s="0" t="s">
        <v>13</v>
      </c>
      <c r="K144" s="0" t="s">
        <v>13</v>
      </c>
      <c r="M144" s="0" t="str">
        <f aca="false">IF(F144=I144,"agree","disagree")</f>
        <v>agree</v>
      </c>
      <c r="N144" s="0" t="str">
        <f aca="false">IF(G144=J144,"agree","disagree")</f>
        <v>agree</v>
      </c>
    </row>
    <row r="145" customFormat="false" ht="17" hidden="false" customHeight="false" outlineLevel="0" collapsed="false">
      <c r="A145" s="0" t="n">
        <v>130</v>
      </c>
      <c r="B145" s="4" t="s">
        <v>300</v>
      </c>
      <c r="C145" s="4" t="s">
        <v>301</v>
      </c>
      <c r="D145" s="4" t="s">
        <v>33</v>
      </c>
      <c r="E145" s="4" t="s">
        <v>50</v>
      </c>
      <c r="F145" s="4" t="s">
        <v>13</v>
      </c>
      <c r="G145" s="4" t="s">
        <v>13</v>
      </c>
      <c r="H145" s="4" t="s">
        <v>12</v>
      </c>
      <c r="I145" s="0" t="s">
        <v>13</v>
      </c>
      <c r="J145" s="0" t="s">
        <v>13</v>
      </c>
      <c r="K145" s="0" t="s">
        <v>13</v>
      </c>
      <c r="M145" s="0" t="str">
        <f aca="false">IF(F145=I145,"agree","disagree")</f>
        <v>agree</v>
      </c>
      <c r="N145" s="0" t="str">
        <f aca="false">IF(G145=J145,"agree","disagree")</f>
        <v>agree</v>
      </c>
    </row>
    <row r="146" customFormat="false" ht="17" hidden="false" customHeight="false" outlineLevel="0" collapsed="false">
      <c r="A146" s="0" t="n">
        <v>131</v>
      </c>
      <c r="B146" s="4" t="s">
        <v>302</v>
      </c>
      <c r="C146" s="4" t="s">
        <v>303</v>
      </c>
      <c r="D146" s="4" t="s">
        <v>11</v>
      </c>
      <c r="E146" s="4" t="s">
        <v>50</v>
      </c>
      <c r="F146" s="4" t="s">
        <v>14</v>
      </c>
      <c r="G146" s="4" t="s">
        <v>13</v>
      </c>
      <c r="H146" s="4" t="s">
        <v>12</v>
      </c>
      <c r="I146" s="4" t="s">
        <v>14</v>
      </c>
      <c r="J146" s="4" t="s">
        <v>13</v>
      </c>
      <c r="K146" s="4" t="s">
        <v>13</v>
      </c>
      <c r="M146" s="0" t="str">
        <f aca="false">IF(F146=I146,"agree","disagree")</f>
        <v>agree</v>
      </c>
      <c r="N146" s="0" t="str">
        <f aca="false">IF(G146=J146,"agree","disagree")</f>
        <v>agree</v>
      </c>
    </row>
    <row r="147" customFormat="false" ht="17" hidden="false" customHeight="false" outlineLevel="0" collapsed="false">
      <c r="A147" s="0" t="n">
        <v>132</v>
      </c>
      <c r="B147" s="4" t="s">
        <v>304</v>
      </c>
      <c r="C147" s="4" t="s">
        <v>305</v>
      </c>
      <c r="D147" s="4" t="s">
        <v>33</v>
      </c>
      <c r="E147" s="4" t="s">
        <v>50</v>
      </c>
      <c r="F147" s="4" t="s">
        <v>13</v>
      </c>
      <c r="G147" s="4" t="s">
        <v>13</v>
      </c>
      <c r="H147" s="4" t="s">
        <v>12</v>
      </c>
      <c r="I147" s="0" t="s">
        <v>13</v>
      </c>
      <c r="J147" s="0" t="s">
        <v>13</v>
      </c>
      <c r="K147" s="0" t="s">
        <v>13</v>
      </c>
      <c r="M147" s="0" t="str">
        <f aca="false">IF(F147=I147,"agree","disagree")</f>
        <v>agree</v>
      </c>
      <c r="N147" s="0" t="str">
        <f aca="false">IF(G147=J147,"agree","disagree")</f>
        <v>agree</v>
      </c>
    </row>
    <row r="148" customFormat="false" ht="17" hidden="false" customHeight="false" outlineLevel="0" collapsed="false">
      <c r="A148" s="0" t="n">
        <v>133</v>
      </c>
      <c r="B148" s="4" t="s">
        <v>306</v>
      </c>
      <c r="C148" s="4" t="s">
        <v>307</v>
      </c>
      <c r="D148" s="4" t="s">
        <v>33</v>
      </c>
      <c r="E148" s="4" t="s">
        <v>50</v>
      </c>
      <c r="F148" s="4" t="s">
        <v>13</v>
      </c>
      <c r="G148" s="4" t="s">
        <v>13</v>
      </c>
      <c r="H148" s="4" t="s">
        <v>12</v>
      </c>
      <c r="I148" s="0" t="s">
        <v>13</v>
      </c>
      <c r="J148" s="0" t="s">
        <v>13</v>
      </c>
      <c r="K148" s="0" t="s">
        <v>13</v>
      </c>
      <c r="M148" s="0" t="str">
        <f aca="false">IF(F148=I148,"agree","disagree")</f>
        <v>agree</v>
      </c>
      <c r="N148" s="0" t="str">
        <f aca="false">IF(G148=J148,"agree","disagree")</f>
        <v>agree</v>
      </c>
    </row>
    <row r="149" customFormat="false" ht="17" hidden="false" customHeight="false" outlineLevel="0" collapsed="false">
      <c r="A149" s="0" t="n">
        <v>134</v>
      </c>
      <c r="B149" s="4" t="s">
        <v>308</v>
      </c>
      <c r="C149" s="4" t="s">
        <v>309</v>
      </c>
      <c r="D149" s="4" t="s">
        <v>33</v>
      </c>
      <c r="E149" s="4" t="s">
        <v>50</v>
      </c>
      <c r="F149" s="4" t="s">
        <v>13</v>
      </c>
      <c r="G149" s="4" t="s">
        <v>13</v>
      </c>
      <c r="H149" s="4" t="s">
        <v>12</v>
      </c>
      <c r="I149" s="0" t="s">
        <v>13</v>
      </c>
      <c r="J149" s="0" t="s">
        <v>13</v>
      </c>
      <c r="K149" s="0" t="s">
        <v>13</v>
      </c>
      <c r="M149" s="0" t="str">
        <f aca="false">IF(F149=I149,"agree","disagree")</f>
        <v>agree</v>
      </c>
      <c r="N149" s="0" t="str">
        <f aca="false">IF(G149=J149,"agree","disagree")</f>
        <v>agree</v>
      </c>
    </row>
    <row r="150" customFormat="false" ht="17" hidden="false" customHeight="false" outlineLevel="0" collapsed="false">
      <c r="A150" s="0" t="n">
        <v>135</v>
      </c>
      <c r="B150" s="4" t="s">
        <v>310</v>
      </c>
      <c r="C150" s="4" t="s">
        <v>311</v>
      </c>
      <c r="D150" s="4" t="s">
        <v>33</v>
      </c>
      <c r="E150" s="4" t="s">
        <v>50</v>
      </c>
      <c r="F150" s="4" t="s">
        <v>13</v>
      </c>
      <c r="G150" s="4" t="s">
        <v>13</v>
      </c>
      <c r="H150" s="4" t="s">
        <v>12</v>
      </c>
      <c r="I150" s="0" t="s">
        <v>13</v>
      </c>
      <c r="J150" s="0" t="s">
        <v>13</v>
      </c>
      <c r="K150" s="0" t="s">
        <v>13</v>
      </c>
      <c r="M150" s="0" t="str">
        <f aca="false">IF(F150=I150,"agree","disagree")</f>
        <v>agree</v>
      </c>
      <c r="N150" s="0" t="str">
        <f aca="false">IF(G150=J150,"agree","disagree")</f>
        <v>agree</v>
      </c>
    </row>
    <row r="151" customFormat="false" ht="17" hidden="false" customHeight="false" outlineLevel="0" collapsed="false">
      <c r="A151" s="0" t="n">
        <v>136</v>
      </c>
      <c r="B151" s="4" t="s">
        <v>312</v>
      </c>
      <c r="C151" s="4" t="s">
        <v>313</v>
      </c>
      <c r="D151" s="4" t="s">
        <v>33</v>
      </c>
      <c r="E151" s="4" t="s">
        <v>50</v>
      </c>
      <c r="F151" s="4" t="s">
        <v>14</v>
      </c>
      <c r="G151" s="4" t="s">
        <v>14</v>
      </c>
      <c r="H151" s="4" t="s">
        <v>12</v>
      </c>
      <c r="I151" s="0" t="s">
        <v>14</v>
      </c>
      <c r="J151" s="0" t="s">
        <v>14</v>
      </c>
      <c r="K151" s="0" t="s">
        <v>13</v>
      </c>
      <c r="M151" s="0" t="str">
        <f aca="false">IF(F151=I151,"agree","disagree")</f>
        <v>agree</v>
      </c>
      <c r="N151" s="0" t="str">
        <f aca="false">IF(G151=J151,"agree","disagree")</f>
        <v>agree</v>
      </c>
    </row>
    <row r="152" customFormat="false" ht="17" hidden="false" customHeight="false" outlineLevel="0" collapsed="false">
      <c r="A152" s="0" t="n">
        <v>137</v>
      </c>
      <c r="B152" s="4" t="s">
        <v>314</v>
      </c>
      <c r="C152" s="4" t="s">
        <v>315</v>
      </c>
      <c r="D152" s="4" t="s">
        <v>33</v>
      </c>
      <c r="E152" s="4" t="s">
        <v>50</v>
      </c>
      <c r="F152" s="4" t="s">
        <v>14</v>
      </c>
      <c r="G152" s="4" t="s">
        <v>13</v>
      </c>
      <c r="H152" s="4" t="s">
        <v>12</v>
      </c>
      <c r="I152" s="0" t="s">
        <v>14</v>
      </c>
      <c r="J152" s="0" t="s">
        <v>13</v>
      </c>
      <c r="K152" s="0" t="s">
        <v>13</v>
      </c>
      <c r="M152" s="0" t="str">
        <f aca="false">IF(F152=I152,"agree","disagree")</f>
        <v>agree</v>
      </c>
      <c r="N152" s="0" t="str">
        <f aca="false">IF(G152=J152,"agree","disagree")</f>
        <v>agree</v>
      </c>
    </row>
    <row r="153" customFormat="false" ht="17" hidden="false" customHeight="false" outlineLevel="0" collapsed="false">
      <c r="A153" s="0" t="n">
        <v>138</v>
      </c>
      <c r="B153" s="4" t="s">
        <v>316</v>
      </c>
      <c r="C153" s="4" t="s">
        <v>317</v>
      </c>
      <c r="D153" s="4" t="s">
        <v>33</v>
      </c>
      <c r="E153" s="4" t="s">
        <v>50</v>
      </c>
      <c r="F153" s="4" t="s">
        <v>13</v>
      </c>
      <c r="G153" s="4" t="s">
        <v>13</v>
      </c>
      <c r="H153" s="4" t="s">
        <v>12</v>
      </c>
      <c r="I153" s="0" t="s">
        <v>13</v>
      </c>
      <c r="J153" s="0" t="s">
        <v>13</v>
      </c>
      <c r="K153" s="0" t="s">
        <v>13</v>
      </c>
      <c r="M153" s="0" t="str">
        <f aca="false">IF(F153=I153,"agree","disagree")</f>
        <v>agree</v>
      </c>
      <c r="N153" s="0" t="str">
        <f aca="false">IF(G153=J153,"agree","disagree")</f>
        <v>agree</v>
      </c>
    </row>
    <row r="154" customFormat="false" ht="17" hidden="false" customHeight="false" outlineLevel="0" collapsed="false">
      <c r="A154" s="0" t="n">
        <v>139</v>
      </c>
      <c r="B154" s="4" t="s">
        <v>318</v>
      </c>
      <c r="C154" s="4" t="s">
        <v>319</v>
      </c>
      <c r="D154" s="4" t="s">
        <v>33</v>
      </c>
      <c r="E154" s="4" t="s">
        <v>50</v>
      </c>
      <c r="F154" s="4" t="s">
        <v>13</v>
      </c>
      <c r="G154" s="4" t="s">
        <v>13</v>
      </c>
      <c r="H154" s="4" t="s">
        <v>12</v>
      </c>
      <c r="I154" s="0" t="s">
        <v>13</v>
      </c>
      <c r="J154" s="0" t="s">
        <v>13</v>
      </c>
      <c r="K154" s="0" t="s">
        <v>13</v>
      </c>
      <c r="M154" s="0" t="str">
        <f aca="false">IF(F154=I154,"agree","disagree")</f>
        <v>agree</v>
      </c>
      <c r="N154" s="0" t="str">
        <f aca="false">IF(G154=J154,"agree","disagree")</f>
        <v>agree</v>
      </c>
    </row>
    <row r="155" customFormat="false" ht="17" hidden="false" customHeight="false" outlineLevel="0" collapsed="false">
      <c r="A155" s="0" t="n">
        <v>140</v>
      </c>
      <c r="B155" s="4" t="s">
        <v>320</v>
      </c>
      <c r="C155" s="4" t="s">
        <v>321</v>
      </c>
      <c r="D155" s="4" t="s">
        <v>33</v>
      </c>
      <c r="E155" s="4" t="s">
        <v>50</v>
      </c>
      <c r="F155" s="4" t="s">
        <v>13</v>
      </c>
      <c r="G155" s="4" t="s">
        <v>13</v>
      </c>
      <c r="H155" s="4" t="s">
        <v>12</v>
      </c>
      <c r="I155" s="0" t="s">
        <v>13</v>
      </c>
      <c r="J155" s="0" t="s">
        <v>13</v>
      </c>
      <c r="K155" s="0" t="s">
        <v>13</v>
      </c>
      <c r="M155" s="0" t="str">
        <f aca="false">IF(F155=I155,"agree","disagree")</f>
        <v>agree</v>
      </c>
      <c r="N155" s="0" t="str">
        <f aca="false">IF(G155=J155,"agree","disagree")</f>
        <v>agree</v>
      </c>
    </row>
    <row r="156" customFormat="false" ht="17" hidden="false" customHeight="false" outlineLevel="0" collapsed="false">
      <c r="A156" s="0" t="n">
        <v>141</v>
      </c>
      <c r="B156" s="4" t="s">
        <v>322</v>
      </c>
      <c r="C156" s="4" t="s">
        <v>323</v>
      </c>
      <c r="D156" s="4" t="s">
        <v>33</v>
      </c>
      <c r="E156" s="4" t="s">
        <v>50</v>
      </c>
      <c r="F156" s="4" t="s">
        <v>13</v>
      </c>
      <c r="G156" s="4" t="s">
        <v>13</v>
      </c>
      <c r="H156" s="4" t="s">
        <v>12</v>
      </c>
      <c r="I156" s="0" t="s">
        <v>13</v>
      </c>
      <c r="J156" s="0" t="s">
        <v>13</v>
      </c>
      <c r="K156" s="0" t="s">
        <v>13</v>
      </c>
      <c r="M156" s="0" t="str">
        <f aca="false">IF(F156=I156,"agree","disagree")</f>
        <v>agree</v>
      </c>
      <c r="N156" s="0" t="str">
        <f aca="false">IF(G156=J156,"agree","disagree")</f>
        <v>agree</v>
      </c>
    </row>
    <row r="157" customFormat="false" ht="17" hidden="false" customHeight="false" outlineLevel="0" collapsed="false">
      <c r="A157" s="0" t="n">
        <v>142</v>
      </c>
      <c r="B157" s="4" t="s">
        <v>324</v>
      </c>
      <c r="C157" s="4" t="s">
        <v>325</v>
      </c>
      <c r="D157" s="4" t="s">
        <v>33</v>
      </c>
      <c r="E157" s="4" t="s">
        <v>50</v>
      </c>
      <c r="F157" s="4" t="s">
        <v>13</v>
      </c>
      <c r="G157" s="4" t="s">
        <v>13</v>
      </c>
      <c r="H157" s="4" t="s">
        <v>12</v>
      </c>
      <c r="I157" s="0" t="s">
        <v>13</v>
      </c>
      <c r="J157" s="0" t="s">
        <v>13</v>
      </c>
      <c r="K157" s="0" t="s">
        <v>13</v>
      </c>
      <c r="M157" s="0" t="str">
        <f aca="false">IF(F157=I157,"agree","disagree")</f>
        <v>agree</v>
      </c>
      <c r="N157" s="0" t="str">
        <f aca="false">IF(G157=J157,"agree","disagree")</f>
        <v>agree</v>
      </c>
    </row>
    <row r="158" customFormat="false" ht="17" hidden="false" customHeight="false" outlineLevel="0" collapsed="false">
      <c r="A158" s="0" t="n">
        <v>143</v>
      </c>
      <c r="B158" s="4" t="s">
        <v>326</v>
      </c>
      <c r="C158" s="4" t="s">
        <v>327</v>
      </c>
      <c r="D158" s="4" t="s">
        <v>33</v>
      </c>
      <c r="E158" s="4" t="s">
        <v>50</v>
      </c>
      <c r="F158" s="4" t="s">
        <v>14</v>
      </c>
      <c r="G158" s="4" t="s">
        <v>13</v>
      </c>
      <c r="H158" s="4" t="s">
        <v>12</v>
      </c>
      <c r="I158" s="0" t="s">
        <v>14</v>
      </c>
      <c r="J158" s="0" t="s">
        <v>13</v>
      </c>
      <c r="K158" s="0" t="s">
        <v>13</v>
      </c>
      <c r="M158" s="0" t="str">
        <f aca="false">IF(F158=I158,"agree","disagree")</f>
        <v>agree</v>
      </c>
      <c r="N158" s="0" t="str">
        <f aca="false">IF(G158=J158,"agree","disagree")</f>
        <v>agree</v>
      </c>
    </row>
    <row r="159" customFormat="false" ht="17" hidden="false" customHeight="false" outlineLevel="0" collapsed="false">
      <c r="A159" s="0" t="n">
        <v>144</v>
      </c>
      <c r="B159" s="4" t="s">
        <v>328</v>
      </c>
      <c r="C159" s="4" t="s">
        <v>329</v>
      </c>
      <c r="D159" s="4" t="s">
        <v>33</v>
      </c>
      <c r="E159" s="4" t="s">
        <v>50</v>
      </c>
      <c r="F159" s="4" t="s">
        <v>13</v>
      </c>
      <c r="G159" s="4" t="s">
        <v>13</v>
      </c>
      <c r="H159" s="4" t="s">
        <v>12</v>
      </c>
      <c r="I159" s="0" t="s">
        <v>13</v>
      </c>
      <c r="J159" s="0" t="s">
        <v>13</v>
      </c>
      <c r="K159" s="0" t="s">
        <v>13</v>
      </c>
      <c r="M159" s="0" t="str">
        <f aca="false">IF(F159=I159,"agree","disagree")</f>
        <v>agree</v>
      </c>
      <c r="N159" s="0" t="str">
        <f aca="false">IF(G159=J159,"agree","disagree")</f>
        <v>agree</v>
      </c>
    </row>
    <row r="160" customFormat="false" ht="17" hidden="false" customHeight="false" outlineLevel="0" collapsed="false">
      <c r="A160" s="0" t="n">
        <v>145</v>
      </c>
      <c r="B160" s="4" t="s">
        <v>330</v>
      </c>
      <c r="C160" s="4" t="s">
        <v>331</v>
      </c>
      <c r="D160" s="4" t="s">
        <v>33</v>
      </c>
      <c r="E160" s="4" t="s">
        <v>50</v>
      </c>
      <c r="F160" s="4" t="s">
        <v>13</v>
      </c>
      <c r="G160" s="4" t="s">
        <v>13</v>
      </c>
      <c r="H160" s="4" t="s">
        <v>12</v>
      </c>
      <c r="I160" s="0" t="s">
        <v>13</v>
      </c>
      <c r="J160" s="0" t="s">
        <v>13</v>
      </c>
      <c r="K160" s="0" t="s">
        <v>13</v>
      </c>
      <c r="M160" s="0" t="str">
        <f aca="false">IF(F160=I160,"agree","disagree")</f>
        <v>agree</v>
      </c>
      <c r="N160" s="0" t="str">
        <f aca="false">IF(G160=J160,"agree","disagree")</f>
        <v>agree</v>
      </c>
    </row>
    <row r="161" customFormat="false" ht="17" hidden="false" customHeight="false" outlineLevel="0" collapsed="false">
      <c r="A161" s="0" t="n">
        <v>146</v>
      </c>
      <c r="B161" s="4" t="s">
        <v>332</v>
      </c>
      <c r="C161" s="4" t="s">
        <v>333</v>
      </c>
      <c r="D161" s="4" t="s">
        <v>33</v>
      </c>
      <c r="E161" s="4" t="s">
        <v>50</v>
      </c>
      <c r="F161" s="4" t="s">
        <v>14</v>
      </c>
      <c r="G161" s="4" t="s">
        <v>14</v>
      </c>
      <c r="H161" s="4" t="s">
        <v>12</v>
      </c>
      <c r="I161" s="0" t="s">
        <v>13</v>
      </c>
      <c r="J161" s="0" t="s">
        <v>14</v>
      </c>
      <c r="K161" s="0" t="s">
        <v>13</v>
      </c>
      <c r="M161" s="0" t="str">
        <f aca="false">IF(F161=I161,"agree","disagree")</f>
        <v>disagree</v>
      </c>
      <c r="N161" s="0" t="str">
        <f aca="false">IF(G161=J161,"agree","disagree")</f>
        <v>agree</v>
      </c>
    </row>
    <row r="162" customFormat="false" ht="17" hidden="false" customHeight="false" outlineLevel="0" collapsed="false">
      <c r="A162" s="0" t="n">
        <v>147</v>
      </c>
      <c r="B162" s="4" t="s">
        <v>334</v>
      </c>
      <c r="C162" s="4" t="s">
        <v>335</v>
      </c>
      <c r="D162" s="4" t="s">
        <v>33</v>
      </c>
      <c r="E162" s="4" t="s">
        <v>50</v>
      </c>
      <c r="F162" s="4" t="s">
        <v>13</v>
      </c>
      <c r="G162" s="4" t="s">
        <v>13</v>
      </c>
      <c r="H162" s="4" t="s">
        <v>12</v>
      </c>
      <c r="I162" s="0" t="s">
        <v>13</v>
      </c>
      <c r="J162" s="0" t="s">
        <v>13</v>
      </c>
      <c r="K162" s="0" t="s">
        <v>13</v>
      </c>
      <c r="M162" s="0" t="str">
        <f aca="false">IF(F162=I162,"agree","disagree")</f>
        <v>agree</v>
      </c>
      <c r="N162" s="0" t="str">
        <f aca="false">IF(G162=J162,"agree","disagree")</f>
        <v>agree</v>
      </c>
    </row>
    <row r="163" customFormat="false" ht="17" hidden="false" customHeight="false" outlineLevel="0" collapsed="false">
      <c r="A163" s="0" t="n">
        <v>148</v>
      </c>
      <c r="B163" s="4" t="s">
        <v>336</v>
      </c>
      <c r="C163" s="4" t="s">
        <v>337</v>
      </c>
      <c r="D163" s="4" t="s">
        <v>33</v>
      </c>
      <c r="E163" s="4" t="s">
        <v>50</v>
      </c>
      <c r="F163" s="4" t="s">
        <v>13</v>
      </c>
      <c r="G163" s="4" t="s">
        <v>13</v>
      </c>
      <c r="H163" s="4" t="s">
        <v>12</v>
      </c>
      <c r="I163" s="0" t="s">
        <v>13</v>
      </c>
      <c r="J163" s="0" t="s">
        <v>13</v>
      </c>
      <c r="K163" s="0" t="s">
        <v>13</v>
      </c>
      <c r="M163" s="0" t="str">
        <f aca="false">IF(F163=I163,"agree","disagree")</f>
        <v>agree</v>
      </c>
      <c r="N163" s="0" t="str">
        <f aca="false">IF(G163=J163,"agree","disagree")</f>
        <v>agree</v>
      </c>
    </row>
    <row r="164" customFormat="false" ht="17" hidden="false" customHeight="false" outlineLevel="0" collapsed="false">
      <c r="A164" s="0" t="n">
        <v>149</v>
      </c>
      <c r="B164" s="4" t="s">
        <v>338</v>
      </c>
      <c r="C164" s="4" t="s">
        <v>339</v>
      </c>
      <c r="D164" s="4" t="s">
        <v>33</v>
      </c>
      <c r="E164" s="4" t="s">
        <v>50</v>
      </c>
      <c r="F164" s="4" t="s">
        <v>13</v>
      </c>
      <c r="G164" s="4" t="s">
        <v>13</v>
      </c>
      <c r="H164" s="4" t="s">
        <v>12</v>
      </c>
      <c r="I164" s="0" t="s">
        <v>13</v>
      </c>
      <c r="J164" s="0" t="s">
        <v>13</v>
      </c>
      <c r="K164" s="0" t="s">
        <v>13</v>
      </c>
      <c r="M164" s="0" t="str">
        <f aca="false">IF(F164=I164,"agree","disagree")</f>
        <v>agree</v>
      </c>
      <c r="N164" s="0" t="str">
        <f aca="false">IF(G164=J164,"agree","disagree")</f>
        <v>agree</v>
      </c>
    </row>
    <row r="165" customFormat="false" ht="17" hidden="false" customHeight="false" outlineLevel="0" collapsed="false">
      <c r="A165" s="0" t="n">
        <v>150</v>
      </c>
      <c r="B165" s="4" t="s">
        <v>340</v>
      </c>
      <c r="C165" s="4" t="s">
        <v>341</v>
      </c>
      <c r="D165" s="4" t="s">
        <v>33</v>
      </c>
      <c r="E165" s="4" t="s">
        <v>50</v>
      </c>
      <c r="F165" s="4" t="s">
        <v>13</v>
      </c>
      <c r="G165" s="4" t="s">
        <v>13</v>
      </c>
      <c r="H165" s="4" t="s">
        <v>12</v>
      </c>
      <c r="I165" s="0" t="s">
        <v>13</v>
      </c>
      <c r="J165" s="0" t="s">
        <v>13</v>
      </c>
      <c r="K165" s="0" t="s">
        <v>13</v>
      </c>
      <c r="M165" s="0" t="str">
        <f aca="false">IF(F165=I165,"agree","disagree")</f>
        <v>agree</v>
      </c>
      <c r="N165" s="0" t="str">
        <f aca="false">IF(G165=J165,"agree","disagree")</f>
        <v>agree</v>
      </c>
    </row>
    <row r="166" customFormat="false" ht="17" hidden="false" customHeight="false" outlineLevel="0" collapsed="false">
      <c r="A166" s="0" t="n">
        <v>151</v>
      </c>
      <c r="B166" s="4" t="s">
        <v>342</v>
      </c>
      <c r="C166" s="4" t="s">
        <v>343</v>
      </c>
      <c r="D166" s="4" t="s">
        <v>33</v>
      </c>
      <c r="E166" s="4" t="s">
        <v>50</v>
      </c>
      <c r="F166" s="4" t="s">
        <v>13</v>
      </c>
      <c r="G166" s="4" t="s">
        <v>13</v>
      </c>
      <c r="H166" s="4" t="s">
        <v>12</v>
      </c>
      <c r="I166" s="0" t="s">
        <v>13</v>
      </c>
      <c r="J166" s="0" t="s">
        <v>13</v>
      </c>
      <c r="K166" s="0" t="s">
        <v>13</v>
      </c>
      <c r="M166" s="0" t="str">
        <f aca="false">IF(F166=I166,"agree","disagree")</f>
        <v>agree</v>
      </c>
      <c r="N166" s="0" t="str">
        <f aca="false">IF(G166=J166,"agree","disagree")</f>
        <v>agree</v>
      </c>
    </row>
    <row r="167" customFormat="false" ht="17" hidden="false" customHeight="false" outlineLevel="0" collapsed="false">
      <c r="A167" s="0" t="n">
        <v>152</v>
      </c>
      <c r="B167" s="4" t="s">
        <v>344</v>
      </c>
      <c r="C167" s="4" t="s">
        <v>345</v>
      </c>
      <c r="D167" s="4" t="s">
        <v>33</v>
      </c>
      <c r="E167" s="4" t="s">
        <v>50</v>
      </c>
      <c r="F167" s="4" t="s">
        <v>14</v>
      </c>
      <c r="G167" s="4" t="s">
        <v>14</v>
      </c>
      <c r="H167" s="4" t="s">
        <v>12</v>
      </c>
      <c r="I167" s="0" t="s">
        <v>14</v>
      </c>
      <c r="J167" s="0" t="s">
        <v>14</v>
      </c>
      <c r="K167" s="0" t="s">
        <v>13</v>
      </c>
      <c r="M167" s="0" t="str">
        <f aca="false">IF(F167=I167,"agree","disagree")</f>
        <v>agree</v>
      </c>
      <c r="N167" s="0" t="str">
        <f aca="false">IF(G167=J167,"agree","disagree")</f>
        <v>agree</v>
      </c>
    </row>
    <row r="168" customFormat="false" ht="17" hidden="false" customHeight="false" outlineLevel="0" collapsed="false">
      <c r="A168" s="0" t="n">
        <v>153</v>
      </c>
      <c r="B168" s="4" t="s">
        <v>346</v>
      </c>
      <c r="C168" s="4" t="s">
        <v>347</v>
      </c>
      <c r="D168" s="4" t="s">
        <v>33</v>
      </c>
      <c r="E168" s="4" t="s">
        <v>50</v>
      </c>
      <c r="F168" s="4" t="s">
        <v>14</v>
      </c>
      <c r="G168" s="4" t="s">
        <v>13</v>
      </c>
      <c r="H168" s="4" t="s">
        <v>12</v>
      </c>
      <c r="I168" s="0" t="s">
        <v>14</v>
      </c>
      <c r="J168" s="0" t="s">
        <v>13</v>
      </c>
      <c r="K168" s="0" t="s">
        <v>13</v>
      </c>
      <c r="M168" s="0" t="str">
        <f aca="false">IF(F168=I168,"agree","disagree")</f>
        <v>agree</v>
      </c>
      <c r="N168" s="0" t="str">
        <f aca="false">IF(G168=J168,"agree","disagree")</f>
        <v>agree</v>
      </c>
    </row>
    <row r="169" customFormat="false" ht="17" hidden="false" customHeight="false" outlineLevel="0" collapsed="false">
      <c r="A169" s="0" t="n">
        <v>154</v>
      </c>
      <c r="B169" s="4" t="s">
        <v>348</v>
      </c>
      <c r="C169" s="4" t="s">
        <v>349</v>
      </c>
      <c r="D169" s="4" t="s">
        <v>33</v>
      </c>
      <c r="E169" s="4" t="s">
        <v>50</v>
      </c>
      <c r="F169" s="4" t="s">
        <v>13</v>
      </c>
      <c r="G169" s="4" t="s">
        <v>13</v>
      </c>
      <c r="H169" s="4" t="s">
        <v>12</v>
      </c>
      <c r="I169" s="0" t="s">
        <v>13</v>
      </c>
      <c r="J169" s="0" t="s">
        <v>13</v>
      </c>
      <c r="K169" s="0" t="s">
        <v>13</v>
      </c>
      <c r="M169" s="0" t="str">
        <f aca="false">IF(F169=I169,"agree","disagree")</f>
        <v>agree</v>
      </c>
      <c r="N169" s="0" t="str">
        <f aca="false">IF(G169=J169,"agree","disagree")</f>
        <v>agree</v>
      </c>
    </row>
    <row r="170" customFormat="false" ht="17" hidden="false" customHeight="false" outlineLevel="0" collapsed="false">
      <c r="A170" s="0" t="n">
        <v>155</v>
      </c>
      <c r="B170" s="4" t="s">
        <v>350</v>
      </c>
      <c r="C170" s="4" t="s">
        <v>351</v>
      </c>
      <c r="D170" s="4" t="s">
        <v>33</v>
      </c>
      <c r="E170" s="4" t="s">
        <v>50</v>
      </c>
      <c r="F170" s="4" t="s">
        <v>13</v>
      </c>
      <c r="G170" s="4" t="s">
        <v>13</v>
      </c>
      <c r="H170" s="4" t="s">
        <v>12</v>
      </c>
      <c r="I170" s="0" t="s">
        <v>13</v>
      </c>
      <c r="J170" s="0" t="s">
        <v>13</v>
      </c>
      <c r="K170" s="0" t="s">
        <v>13</v>
      </c>
      <c r="M170" s="0" t="str">
        <f aca="false">IF(F170=I170,"agree","disagree")</f>
        <v>agree</v>
      </c>
      <c r="N170" s="0" t="str">
        <f aca="false">IF(G170=J170,"agree","disagree")</f>
        <v>agree</v>
      </c>
    </row>
    <row r="171" customFormat="false" ht="17" hidden="false" customHeight="false" outlineLevel="0" collapsed="false">
      <c r="A171" s="0" t="n">
        <v>156</v>
      </c>
      <c r="B171" s="4" t="s">
        <v>352</v>
      </c>
      <c r="C171" s="4" t="s">
        <v>353</v>
      </c>
      <c r="D171" s="4" t="s">
        <v>33</v>
      </c>
      <c r="E171" s="4" t="s">
        <v>50</v>
      </c>
      <c r="F171" s="4" t="s">
        <v>13</v>
      </c>
      <c r="G171" s="4" t="s">
        <v>13</v>
      </c>
      <c r="H171" s="4" t="s">
        <v>12</v>
      </c>
      <c r="I171" s="0" t="s">
        <v>13</v>
      </c>
      <c r="J171" s="0" t="s">
        <v>13</v>
      </c>
      <c r="K171" s="0" t="s">
        <v>13</v>
      </c>
      <c r="M171" s="0" t="str">
        <f aca="false">IF(F171=I171,"agree","disagree")</f>
        <v>agree</v>
      </c>
      <c r="N171" s="0" t="str">
        <f aca="false">IF(G171=J171,"agree","disagree")</f>
        <v>agree</v>
      </c>
    </row>
    <row r="172" customFormat="false" ht="17" hidden="false" customHeight="false" outlineLevel="0" collapsed="false">
      <c r="A172" s="0" t="n">
        <v>157</v>
      </c>
      <c r="B172" s="4" t="s">
        <v>354</v>
      </c>
      <c r="C172" s="4" t="s">
        <v>355</v>
      </c>
      <c r="D172" s="4" t="s">
        <v>33</v>
      </c>
      <c r="E172" s="4" t="s">
        <v>50</v>
      </c>
      <c r="F172" s="4" t="s">
        <v>13</v>
      </c>
      <c r="G172" s="4" t="s">
        <v>13</v>
      </c>
      <c r="H172" s="4" t="s">
        <v>12</v>
      </c>
      <c r="I172" s="0" t="s">
        <v>13</v>
      </c>
      <c r="J172" s="0" t="s">
        <v>13</v>
      </c>
      <c r="K172" s="0" t="s">
        <v>13</v>
      </c>
      <c r="M172" s="0" t="str">
        <f aca="false">IF(F172=I172,"agree","disagree")</f>
        <v>agree</v>
      </c>
      <c r="N172" s="0" t="str">
        <f aca="false">IF(G172=J172,"agree","disagree")</f>
        <v>agree</v>
      </c>
    </row>
    <row r="173" customFormat="false" ht="17" hidden="false" customHeight="false" outlineLevel="0" collapsed="false">
      <c r="A173" s="0" t="n">
        <v>158</v>
      </c>
      <c r="B173" s="4" t="s">
        <v>356</v>
      </c>
      <c r="C173" s="4" t="s">
        <v>357</v>
      </c>
      <c r="D173" s="4" t="s">
        <v>33</v>
      </c>
      <c r="E173" s="4" t="s">
        <v>50</v>
      </c>
      <c r="F173" s="4" t="s">
        <v>13</v>
      </c>
      <c r="G173" s="4" t="s">
        <v>13</v>
      </c>
      <c r="H173" s="4" t="s">
        <v>12</v>
      </c>
      <c r="I173" s="0" t="s">
        <v>13</v>
      </c>
      <c r="J173" s="0" t="s">
        <v>13</v>
      </c>
      <c r="K173" s="0" t="s">
        <v>13</v>
      </c>
      <c r="M173" s="0" t="str">
        <f aca="false">IF(F173=I173,"agree","disagree")</f>
        <v>agree</v>
      </c>
      <c r="N173" s="0" t="str">
        <f aca="false">IF(G173=J173,"agree","disagree")</f>
        <v>agree</v>
      </c>
    </row>
    <row r="174" customFormat="false" ht="17" hidden="false" customHeight="false" outlineLevel="0" collapsed="false">
      <c r="A174" s="0" t="n">
        <v>159</v>
      </c>
      <c r="B174" s="4" t="s">
        <v>358</v>
      </c>
      <c r="C174" s="4" t="s">
        <v>359</v>
      </c>
      <c r="D174" s="4" t="s">
        <v>33</v>
      </c>
      <c r="E174" s="4" t="s">
        <v>50</v>
      </c>
      <c r="F174" s="4" t="s">
        <v>14</v>
      </c>
      <c r="G174" s="4" t="s">
        <v>13</v>
      </c>
      <c r="H174" s="4" t="s">
        <v>12</v>
      </c>
      <c r="I174" s="0" t="s">
        <v>14</v>
      </c>
      <c r="J174" s="0" t="s">
        <v>13</v>
      </c>
      <c r="K174" s="0" t="s">
        <v>13</v>
      </c>
      <c r="M174" s="0" t="str">
        <f aca="false">IF(F174=I174,"agree","disagree")</f>
        <v>agree</v>
      </c>
      <c r="N174" s="0" t="str">
        <f aca="false">IF(G174=J174,"agree","disagree")</f>
        <v>agree</v>
      </c>
    </row>
    <row r="175" customFormat="false" ht="17" hidden="false" customHeight="false" outlineLevel="0" collapsed="false">
      <c r="A175" s="0" t="n">
        <v>160</v>
      </c>
      <c r="B175" s="4" t="s">
        <v>360</v>
      </c>
      <c r="C175" s="4" t="s">
        <v>361</v>
      </c>
      <c r="D175" s="4" t="s">
        <v>33</v>
      </c>
      <c r="E175" s="4" t="s">
        <v>50</v>
      </c>
      <c r="F175" s="4" t="s">
        <v>13</v>
      </c>
      <c r="G175" s="4" t="s">
        <v>14</v>
      </c>
      <c r="H175" s="4" t="s">
        <v>12</v>
      </c>
      <c r="I175" s="0" t="s">
        <v>13</v>
      </c>
      <c r="J175" s="0" t="s">
        <v>14</v>
      </c>
      <c r="K175" s="0" t="s">
        <v>13</v>
      </c>
      <c r="M175" s="0" t="str">
        <f aca="false">IF(F175=I175,"agree","disagree")</f>
        <v>agree</v>
      </c>
      <c r="N175" s="0" t="str">
        <f aca="false">IF(G175=J175,"agree","disagree")</f>
        <v>agree</v>
      </c>
    </row>
    <row r="176" customFormat="false" ht="17" hidden="false" customHeight="false" outlineLevel="0" collapsed="false">
      <c r="A176" s="0" t="n">
        <v>161</v>
      </c>
      <c r="B176" s="4" t="s">
        <v>362</v>
      </c>
      <c r="C176" s="4" t="s">
        <v>363</v>
      </c>
      <c r="D176" s="4" t="s">
        <v>33</v>
      </c>
      <c r="E176" s="4" t="s">
        <v>50</v>
      </c>
      <c r="F176" s="4" t="s">
        <v>13</v>
      </c>
      <c r="G176" s="4" t="s">
        <v>13</v>
      </c>
      <c r="H176" s="4" t="s">
        <v>12</v>
      </c>
      <c r="I176" s="0" t="s">
        <v>13</v>
      </c>
      <c r="J176" s="0" t="s">
        <v>13</v>
      </c>
      <c r="K176" s="0" t="s">
        <v>13</v>
      </c>
      <c r="M176" s="0" t="str">
        <f aca="false">IF(F176=I176,"agree","disagree")</f>
        <v>agree</v>
      </c>
      <c r="N176" s="0" t="str">
        <f aca="false">IF(G176=J176,"agree","disagree")</f>
        <v>agree</v>
      </c>
    </row>
    <row r="177" customFormat="false" ht="17" hidden="false" customHeight="false" outlineLevel="0" collapsed="false">
      <c r="A177" s="0" t="n">
        <v>162</v>
      </c>
      <c r="B177" s="4" t="s">
        <v>364</v>
      </c>
      <c r="C177" s="4" t="s">
        <v>365</v>
      </c>
      <c r="D177" s="4" t="s">
        <v>11</v>
      </c>
      <c r="E177" s="4" t="s">
        <v>50</v>
      </c>
      <c r="F177" s="4" t="s">
        <v>13</v>
      </c>
      <c r="G177" s="4" t="s">
        <v>13</v>
      </c>
      <c r="H177" s="4" t="s">
        <v>12</v>
      </c>
      <c r="I177" s="4" t="s">
        <v>13</v>
      </c>
      <c r="J177" s="4" t="s">
        <v>13</v>
      </c>
      <c r="K177" s="4" t="s">
        <v>13</v>
      </c>
      <c r="M177" s="0" t="str">
        <f aca="false">IF(F177=I177,"agree","disagree")</f>
        <v>agree</v>
      </c>
      <c r="N177" s="0" t="str">
        <f aca="false">IF(G177=J177,"agree","disagree")</f>
        <v>agree</v>
      </c>
    </row>
    <row r="178" customFormat="false" ht="17" hidden="false" customHeight="false" outlineLevel="0" collapsed="false">
      <c r="A178" s="0" t="n">
        <v>163</v>
      </c>
      <c r="B178" s="4" t="s">
        <v>366</v>
      </c>
      <c r="C178" s="4" t="s">
        <v>367</v>
      </c>
      <c r="D178" s="4" t="s">
        <v>33</v>
      </c>
      <c r="E178" s="4" t="s">
        <v>50</v>
      </c>
      <c r="F178" s="4" t="s">
        <v>13</v>
      </c>
      <c r="G178" s="4" t="s">
        <v>13</v>
      </c>
      <c r="H178" s="4" t="s">
        <v>12</v>
      </c>
      <c r="I178" s="0" t="s">
        <v>13</v>
      </c>
      <c r="J178" s="0" t="s">
        <v>13</v>
      </c>
      <c r="K178" s="0" t="s">
        <v>13</v>
      </c>
      <c r="M178" s="0" t="str">
        <f aca="false">IF(F178=I178,"agree","disagree")</f>
        <v>agree</v>
      </c>
      <c r="N178" s="0" t="str">
        <f aca="false">IF(G178=J178,"agree","disagree")</f>
        <v>agree</v>
      </c>
    </row>
    <row r="179" customFormat="false" ht="17" hidden="false" customHeight="false" outlineLevel="0" collapsed="false">
      <c r="A179" s="0" t="n">
        <v>164</v>
      </c>
      <c r="B179" s="4" t="s">
        <v>368</v>
      </c>
      <c r="C179" s="4" t="s">
        <v>369</v>
      </c>
      <c r="D179" s="4" t="s">
        <v>33</v>
      </c>
      <c r="E179" s="4" t="s">
        <v>50</v>
      </c>
      <c r="F179" s="4" t="s">
        <v>13</v>
      </c>
      <c r="G179" s="4" t="s">
        <v>13</v>
      </c>
      <c r="H179" s="4" t="s">
        <v>12</v>
      </c>
      <c r="I179" s="0" t="s">
        <v>13</v>
      </c>
      <c r="J179" s="0" t="s">
        <v>13</v>
      </c>
      <c r="K179" s="0" t="s">
        <v>13</v>
      </c>
      <c r="M179" s="0" t="str">
        <f aca="false">IF(F179=I179,"agree","disagree")</f>
        <v>agree</v>
      </c>
      <c r="N179" s="0" t="str">
        <f aca="false">IF(G179=J179,"agree","disagree")</f>
        <v>agree</v>
      </c>
    </row>
    <row r="180" customFormat="false" ht="17" hidden="false" customHeight="false" outlineLevel="0" collapsed="false">
      <c r="A180" s="0" t="n">
        <v>165</v>
      </c>
      <c r="B180" s="4" t="s">
        <v>370</v>
      </c>
      <c r="C180" s="4" t="s">
        <v>371</v>
      </c>
      <c r="D180" s="4" t="s">
        <v>33</v>
      </c>
      <c r="E180" s="4" t="s">
        <v>50</v>
      </c>
      <c r="F180" s="4" t="s">
        <v>14</v>
      </c>
      <c r="G180" s="4" t="s">
        <v>14</v>
      </c>
      <c r="H180" s="4" t="s">
        <v>12</v>
      </c>
      <c r="I180" s="0" t="s">
        <v>14</v>
      </c>
      <c r="J180" s="0" t="s">
        <v>14</v>
      </c>
      <c r="K180" s="0" t="s">
        <v>13</v>
      </c>
      <c r="M180" s="0" t="str">
        <f aca="false">IF(F180=I180,"agree","disagree")</f>
        <v>agree</v>
      </c>
      <c r="N180" s="0" t="str">
        <f aca="false">IF(G180=J180,"agree","disagree")</f>
        <v>agree</v>
      </c>
    </row>
    <row r="181" customFormat="false" ht="17" hidden="false" customHeight="false" outlineLevel="0" collapsed="false">
      <c r="A181" s="0" t="n">
        <v>166</v>
      </c>
      <c r="B181" s="4" t="s">
        <v>372</v>
      </c>
      <c r="C181" s="4" t="s">
        <v>373</v>
      </c>
      <c r="D181" s="4" t="s">
        <v>33</v>
      </c>
      <c r="E181" s="4" t="s">
        <v>50</v>
      </c>
      <c r="F181" s="4" t="s">
        <v>12</v>
      </c>
      <c r="G181" s="4" t="s">
        <v>12</v>
      </c>
      <c r="H181" s="4" t="s">
        <v>12</v>
      </c>
      <c r="I181" s="0" t="s">
        <v>14</v>
      </c>
      <c r="J181" s="0" t="s">
        <v>13</v>
      </c>
      <c r="K181" s="0" t="s">
        <v>13</v>
      </c>
      <c r="M181" s="4" t="s">
        <v>12</v>
      </c>
      <c r="N181" s="4" t="s">
        <v>12</v>
      </c>
    </row>
    <row r="182" customFormat="false" ht="17" hidden="false" customHeight="false" outlineLevel="0" collapsed="false">
      <c r="A182" s="0" t="n">
        <v>167</v>
      </c>
      <c r="B182" s="4" t="s">
        <v>374</v>
      </c>
      <c r="C182" s="4" t="s">
        <v>375</v>
      </c>
      <c r="D182" s="4" t="s">
        <v>33</v>
      </c>
      <c r="E182" s="4" t="s">
        <v>50</v>
      </c>
      <c r="F182" s="4" t="s">
        <v>13</v>
      </c>
      <c r="G182" s="4" t="s">
        <v>13</v>
      </c>
      <c r="H182" s="4" t="s">
        <v>12</v>
      </c>
      <c r="I182" s="0" t="s">
        <v>13</v>
      </c>
      <c r="J182" s="0" t="s">
        <v>13</v>
      </c>
      <c r="K182" s="0" t="s">
        <v>13</v>
      </c>
      <c r="M182" s="0" t="str">
        <f aca="false">IF(F182=I182,"agree","disagree")</f>
        <v>agree</v>
      </c>
      <c r="N182" s="0" t="str">
        <f aca="false">IF(G182=J182,"agree","disagree")</f>
        <v>agree</v>
      </c>
    </row>
    <row r="183" customFormat="false" ht="17" hidden="false" customHeight="false" outlineLevel="0" collapsed="false">
      <c r="A183" s="0" t="n">
        <v>168</v>
      </c>
      <c r="B183" s="4" t="s">
        <v>376</v>
      </c>
      <c r="C183" s="4" t="s">
        <v>377</v>
      </c>
      <c r="D183" s="4" t="s">
        <v>33</v>
      </c>
      <c r="E183" s="4" t="s">
        <v>50</v>
      </c>
      <c r="F183" s="4" t="s">
        <v>13</v>
      </c>
      <c r="G183" s="4" t="s">
        <v>13</v>
      </c>
      <c r="H183" s="4" t="s">
        <v>12</v>
      </c>
      <c r="I183" s="0" t="s">
        <v>13</v>
      </c>
      <c r="J183" s="0" t="s">
        <v>13</v>
      </c>
      <c r="K183" s="0" t="s">
        <v>13</v>
      </c>
      <c r="M183" s="0" t="str">
        <f aca="false">IF(F183=I183,"agree","disagree")</f>
        <v>agree</v>
      </c>
      <c r="N183" s="0" t="str">
        <f aca="false">IF(G183=J183,"agree","disagree")</f>
        <v>agree</v>
      </c>
    </row>
    <row r="184" customFormat="false" ht="17" hidden="false" customHeight="false" outlineLevel="0" collapsed="false">
      <c r="A184" s="0" t="n">
        <v>169</v>
      </c>
      <c r="B184" s="4" t="s">
        <v>378</v>
      </c>
      <c r="C184" s="4" t="s">
        <v>379</v>
      </c>
      <c r="D184" s="4" t="s">
        <v>33</v>
      </c>
      <c r="E184" s="4" t="s">
        <v>50</v>
      </c>
      <c r="F184" s="4" t="s">
        <v>13</v>
      </c>
      <c r="G184" s="4" t="s">
        <v>13</v>
      </c>
      <c r="H184" s="4" t="s">
        <v>12</v>
      </c>
      <c r="I184" s="0" t="s">
        <v>13</v>
      </c>
      <c r="J184" s="0" t="s">
        <v>13</v>
      </c>
      <c r="K184" s="0" t="s">
        <v>13</v>
      </c>
      <c r="M184" s="0" t="str">
        <f aca="false">IF(F184=I184,"agree","disagree")</f>
        <v>agree</v>
      </c>
      <c r="N184" s="0" t="str">
        <f aca="false">IF(G184=J184,"agree","disagree")</f>
        <v>agree</v>
      </c>
    </row>
    <row r="185" customFormat="false" ht="17" hidden="false" customHeight="false" outlineLevel="0" collapsed="false">
      <c r="A185" s="0" t="n">
        <v>170</v>
      </c>
      <c r="B185" s="4" t="s">
        <v>380</v>
      </c>
      <c r="C185" s="4" t="s">
        <v>381</v>
      </c>
      <c r="D185" s="4" t="s">
        <v>33</v>
      </c>
      <c r="E185" s="4" t="s">
        <v>50</v>
      </c>
      <c r="F185" s="4" t="s">
        <v>13</v>
      </c>
      <c r="G185" s="4" t="s">
        <v>13</v>
      </c>
      <c r="H185" s="4" t="s">
        <v>12</v>
      </c>
      <c r="I185" s="0" t="s">
        <v>13</v>
      </c>
      <c r="J185" s="0" t="s">
        <v>13</v>
      </c>
      <c r="K185" s="0" t="s">
        <v>13</v>
      </c>
      <c r="M185" s="0" t="str">
        <f aca="false">IF(F185=I185,"agree","disagree")</f>
        <v>agree</v>
      </c>
      <c r="N185" s="0" t="str">
        <f aca="false">IF(G185=J185,"agree","disagree")</f>
        <v>agree</v>
      </c>
    </row>
    <row r="186" customFormat="false" ht="17" hidden="false" customHeight="false" outlineLevel="0" collapsed="false">
      <c r="A186" s="0" t="n">
        <v>171</v>
      </c>
      <c r="B186" s="4" t="s">
        <v>382</v>
      </c>
      <c r="C186" s="4" t="s">
        <v>383</v>
      </c>
      <c r="D186" s="4" t="s">
        <v>33</v>
      </c>
      <c r="E186" s="4" t="s">
        <v>50</v>
      </c>
      <c r="F186" s="4" t="s">
        <v>13</v>
      </c>
      <c r="G186" s="4" t="s">
        <v>14</v>
      </c>
      <c r="H186" s="4" t="s">
        <v>12</v>
      </c>
      <c r="I186" s="4" t="s">
        <v>13</v>
      </c>
      <c r="J186" s="4" t="s">
        <v>14</v>
      </c>
      <c r="K186" s="4" t="s">
        <v>13</v>
      </c>
      <c r="M186" s="0" t="str">
        <f aca="false">IF(F186=I186,"agree","disagree")</f>
        <v>agree</v>
      </c>
      <c r="N186" s="0" t="str">
        <f aca="false">IF(G186=J186,"agree","disagree")</f>
        <v>agree</v>
      </c>
    </row>
    <row r="187" customFormat="false" ht="17" hidden="false" customHeight="false" outlineLevel="0" collapsed="false">
      <c r="A187" s="0" t="n">
        <v>172</v>
      </c>
      <c r="B187" s="4" t="s">
        <v>384</v>
      </c>
      <c r="C187" s="4" t="s">
        <v>385</v>
      </c>
      <c r="D187" s="4" t="s">
        <v>33</v>
      </c>
      <c r="E187" s="4" t="s">
        <v>50</v>
      </c>
      <c r="F187" s="4" t="s">
        <v>13</v>
      </c>
      <c r="G187" s="4" t="s">
        <v>13</v>
      </c>
      <c r="H187" s="4" t="s">
        <v>12</v>
      </c>
      <c r="I187" s="0" t="s">
        <v>13</v>
      </c>
      <c r="J187" s="0" t="s">
        <v>13</v>
      </c>
      <c r="K187" s="0" t="s">
        <v>13</v>
      </c>
      <c r="M187" s="0" t="str">
        <f aca="false">IF(F187=I187,"agree","disagree")</f>
        <v>agree</v>
      </c>
      <c r="N187" s="0" t="str">
        <f aca="false">IF(G187=J187,"agree","disagree")</f>
        <v>agree</v>
      </c>
    </row>
    <row r="188" customFormat="false" ht="17" hidden="false" customHeight="false" outlineLevel="0" collapsed="false">
      <c r="A188" s="0" t="n">
        <v>173</v>
      </c>
      <c r="B188" s="4" t="s">
        <v>386</v>
      </c>
      <c r="C188" s="4" t="s">
        <v>387</v>
      </c>
      <c r="D188" s="4" t="s">
        <v>33</v>
      </c>
      <c r="E188" s="4" t="s">
        <v>50</v>
      </c>
      <c r="F188" s="4" t="s">
        <v>14</v>
      </c>
      <c r="G188" s="4" t="s">
        <v>13</v>
      </c>
      <c r="H188" s="4" t="s">
        <v>12</v>
      </c>
      <c r="I188" s="0" t="s">
        <v>14</v>
      </c>
      <c r="J188" s="0" t="s">
        <v>13</v>
      </c>
      <c r="K188" s="0" t="s">
        <v>13</v>
      </c>
      <c r="M188" s="0" t="str">
        <f aca="false">IF(F188=I188,"agree","disagree")</f>
        <v>agree</v>
      </c>
      <c r="N188" s="0" t="str">
        <f aca="false">IF(G188=J188,"agree","disagree")</f>
        <v>agree</v>
      </c>
    </row>
    <row r="189" customFormat="false" ht="17" hidden="false" customHeight="false" outlineLevel="0" collapsed="false">
      <c r="A189" s="0" t="n">
        <v>174</v>
      </c>
      <c r="B189" s="4" t="s">
        <v>388</v>
      </c>
      <c r="C189" s="4" t="s">
        <v>389</v>
      </c>
      <c r="D189" s="4" t="s">
        <v>33</v>
      </c>
      <c r="E189" s="4" t="s">
        <v>50</v>
      </c>
      <c r="F189" s="4" t="s">
        <v>13</v>
      </c>
      <c r="G189" s="4" t="s">
        <v>13</v>
      </c>
      <c r="H189" s="4" t="s">
        <v>12</v>
      </c>
      <c r="I189" s="0" t="s">
        <v>13</v>
      </c>
      <c r="J189" s="0" t="s">
        <v>13</v>
      </c>
      <c r="K189" s="0" t="s">
        <v>13</v>
      </c>
      <c r="M189" s="0" t="str">
        <f aca="false">IF(F189=I189,"agree","disagree")</f>
        <v>agree</v>
      </c>
      <c r="N189" s="0" t="str">
        <f aca="false">IF(G189=J189,"agree","disagree")</f>
        <v>agree</v>
      </c>
    </row>
    <row r="190" customFormat="false" ht="17" hidden="false" customHeight="false" outlineLevel="0" collapsed="false">
      <c r="A190" s="0" t="n">
        <v>175</v>
      </c>
      <c r="B190" s="4" t="s">
        <v>390</v>
      </c>
      <c r="C190" s="4" t="s">
        <v>391</v>
      </c>
      <c r="D190" s="4" t="s">
        <v>11</v>
      </c>
      <c r="E190" s="4" t="s">
        <v>50</v>
      </c>
      <c r="F190" s="4" t="s">
        <v>14</v>
      </c>
      <c r="G190" s="4" t="s">
        <v>13</v>
      </c>
      <c r="H190" s="4" t="s">
        <v>12</v>
      </c>
      <c r="I190" s="4" t="s">
        <v>14</v>
      </c>
      <c r="J190" s="4" t="s">
        <v>13</v>
      </c>
      <c r="K190" s="4" t="s">
        <v>13</v>
      </c>
      <c r="M190" s="0" t="str">
        <f aca="false">IF(F190=I190,"agree","disagree")</f>
        <v>agree</v>
      </c>
      <c r="N190" s="0" t="str">
        <f aca="false">IF(G190=J190,"agree","disagree")</f>
        <v>agree</v>
      </c>
    </row>
    <row r="191" customFormat="false" ht="17" hidden="false" customHeight="false" outlineLevel="0" collapsed="false">
      <c r="A191" s="0" t="n">
        <v>176</v>
      </c>
      <c r="B191" s="4" t="s">
        <v>392</v>
      </c>
      <c r="C191" s="4" t="s">
        <v>393</v>
      </c>
      <c r="D191" s="4" t="s">
        <v>33</v>
      </c>
      <c r="E191" s="4" t="s">
        <v>50</v>
      </c>
      <c r="F191" s="4" t="s">
        <v>13</v>
      </c>
      <c r="G191" s="4" t="s">
        <v>13</v>
      </c>
      <c r="H191" s="4" t="s">
        <v>12</v>
      </c>
      <c r="I191" s="0" t="s">
        <v>13</v>
      </c>
      <c r="J191" s="0" t="s">
        <v>13</v>
      </c>
      <c r="K191" s="0" t="s">
        <v>13</v>
      </c>
      <c r="M191" s="0" t="str">
        <f aca="false">IF(F191=I191,"agree","disagree")</f>
        <v>agree</v>
      </c>
      <c r="N191" s="0" t="str">
        <f aca="false">IF(G191=J191,"agree","disagree")</f>
        <v>agree</v>
      </c>
    </row>
    <row r="192" customFormat="false" ht="17" hidden="false" customHeight="false" outlineLevel="0" collapsed="false">
      <c r="A192" s="0" t="n">
        <v>177</v>
      </c>
      <c r="B192" s="4" t="s">
        <v>394</v>
      </c>
      <c r="C192" s="4" t="s">
        <v>395</v>
      </c>
      <c r="D192" s="4" t="s">
        <v>33</v>
      </c>
      <c r="E192" s="4" t="s">
        <v>50</v>
      </c>
      <c r="F192" s="4" t="s">
        <v>13</v>
      </c>
      <c r="G192" s="4" t="s">
        <v>13</v>
      </c>
      <c r="H192" s="4" t="s">
        <v>12</v>
      </c>
      <c r="I192" s="0" t="s">
        <v>13</v>
      </c>
      <c r="J192" s="0" t="s">
        <v>13</v>
      </c>
      <c r="K192" s="0" t="s">
        <v>13</v>
      </c>
      <c r="M192" s="0" t="str">
        <f aca="false">IF(F192=I192,"agree","disagree")</f>
        <v>agree</v>
      </c>
      <c r="N192" s="0" t="str">
        <f aca="false">IF(G192=J192,"agree","disagree")</f>
        <v>agree</v>
      </c>
    </row>
    <row r="193" customFormat="false" ht="17" hidden="false" customHeight="false" outlineLevel="0" collapsed="false">
      <c r="A193" s="0" t="n">
        <v>178</v>
      </c>
      <c r="B193" s="4" t="s">
        <v>396</v>
      </c>
      <c r="C193" s="4" t="s">
        <v>397</v>
      </c>
      <c r="D193" s="4" t="s">
        <v>33</v>
      </c>
      <c r="E193" s="4" t="s">
        <v>50</v>
      </c>
      <c r="F193" s="4" t="s">
        <v>14</v>
      </c>
      <c r="G193" s="4" t="s">
        <v>14</v>
      </c>
      <c r="H193" s="4" t="s">
        <v>12</v>
      </c>
      <c r="I193" s="0" t="s">
        <v>14</v>
      </c>
      <c r="J193" s="0" t="s">
        <v>14</v>
      </c>
      <c r="K193" s="0" t="s">
        <v>13</v>
      </c>
      <c r="M193" s="0" t="str">
        <f aca="false">IF(F193=I193,"agree","disagree")</f>
        <v>agree</v>
      </c>
      <c r="N193" s="0" t="str">
        <f aca="false">IF(G193=J193,"agree","disagree")</f>
        <v>agree</v>
      </c>
    </row>
    <row r="194" customFormat="false" ht="17" hidden="false" customHeight="false" outlineLevel="0" collapsed="false">
      <c r="A194" s="0" t="n">
        <v>179</v>
      </c>
      <c r="B194" s="4" t="s">
        <v>398</v>
      </c>
      <c r="C194" s="4" t="s">
        <v>399</v>
      </c>
      <c r="D194" s="4" t="s">
        <v>33</v>
      </c>
      <c r="E194" s="4" t="s">
        <v>50</v>
      </c>
      <c r="F194" s="4" t="s">
        <v>13</v>
      </c>
      <c r="G194" s="4" t="s">
        <v>13</v>
      </c>
      <c r="H194" s="4" t="s">
        <v>12</v>
      </c>
      <c r="I194" s="0" t="s">
        <v>13</v>
      </c>
      <c r="J194" s="0" t="s">
        <v>13</v>
      </c>
      <c r="K194" s="0" t="s">
        <v>13</v>
      </c>
      <c r="M194" s="0" t="str">
        <f aca="false">IF(F194=I194,"agree","disagree")</f>
        <v>agree</v>
      </c>
      <c r="N194" s="0" t="str">
        <f aca="false">IF(G194=J194,"agree","disagree")</f>
        <v>agree</v>
      </c>
    </row>
    <row r="195" customFormat="false" ht="17" hidden="false" customHeight="false" outlineLevel="0" collapsed="false">
      <c r="A195" s="0" t="n">
        <v>180</v>
      </c>
      <c r="B195" s="4" t="s">
        <v>400</v>
      </c>
      <c r="C195" s="4" t="s">
        <v>401</v>
      </c>
      <c r="D195" s="4" t="s">
        <v>33</v>
      </c>
      <c r="E195" s="4" t="s">
        <v>50</v>
      </c>
      <c r="F195" s="4" t="s">
        <v>13</v>
      </c>
      <c r="G195" s="4" t="s">
        <v>13</v>
      </c>
      <c r="H195" s="4" t="s">
        <v>12</v>
      </c>
      <c r="I195" s="0" t="s">
        <v>13</v>
      </c>
      <c r="J195" s="0" t="s">
        <v>13</v>
      </c>
      <c r="K195" s="0" t="s">
        <v>13</v>
      </c>
      <c r="M195" s="0" t="str">
        <f aca="false">IF(F195=I195,"agree","disagree")</f>
        <v>agree</v>
      </c>
      <c r="N195" s="0" t="str">
        <f aca="false">IF(G195=J195,"agree","disagree")</f>
        <v>agree</v>
      </c>
    </row>
    <row r="196" customFormat="false" ht="17" hidden="false" customHeight="false" outlineLevel="0" collapsed="false">
      <c r="A196" s="0" t="n">
        <v>181</v>
      </c>
      <c r="B196" s="4" t="s">
        <v>402</v>
      </c>
      <c r="C196" s="4" t="s">
        <v>403</v>
      </c>
      <c r="D196" s="4" t="s">
        <v>33</v>
      </c>
      <c r="E196" s="4" t="s">
        <v>50</v>
      </c>
      <c r="F196" s="4" t="s">
        <v>14</v>
      </c>
      <c r="G196" s="4" t="s">
        <v>13</v>
      </c>
      <c r="H196" s="4" t="s">
        <v>12</v>
      </c>
      <c r="I196" s="0" t="s">
        <v>13</v>
      </c>
      <c r="J196" s="0" t="s">
        <v>13</v>
      </c>
      <c r="K196" s="0" t="s">
        <v>13</v>
      </c>
      <c r="M196" s="0" t="str">
        <f aca="false">IF(F196=I196,"agree","disagree")</f>
        <v>disagree</v>
      </c>
      <c r="N196" s="0" t="str">
        <f aca="false">IF(G196=J196,"agree","disagree")</f>
        <v>agree</v>
      </c>
    </row>
    <row r="197" customFormat="false" ht="17" hidden="false" customHeight="false" outlineLevel="0" collapsed="false">
      <c r="A197" s="0" t="n">
        <v>182</v>
      </c>
      <c r="B197" s="4" t="s">
        <v>404</v>
      </c>
      <c r="C197" s="4" t="s">
        <v>405</v>
      </c>
      <c r="D197" s="4" t="s">
        <v>33</v>
      </c>
      <c r="E197" s="4" t="s">
        <v>50</v>
      </c>
      <c r="F197" s="4" t="s">
        <v>13</v>
      </c>
      <c r="G197" s="4" t="s">
        <v>13</v>
      </c>
      <c r="H197" s="4" t="s">
        <v>12</v>
      </c>
      <c r="I197" s="0" t="s">
        <v>13</v>
      </c>
      <c r="J197" s="0" t="s">
        <v>13</v>
      </c>
      <c r="K197" s="0" t="s">
        <v>13</v>
      </c>
      <c r="M197" s="0" t="str">
        <f aca="false">IF(F197=I197,"agree","disagree")</f>
        <v>agree</v>
      </c>
      <c r="N197" s="0" t="str">
        <f aca="false">IF(G197=J197,"agree","disagree")</f>
        <v>agree</v>
      </c>
    </row>
    <row r="198" customFormat="false" ht="17" hidden="false" customHeight="false" outlineLevel="0" collapsed="false">
      <c r="A198" s="0" t="n">
        <v>183</v>
      </c>
      <c r="B198" s="4" t="s">
        <v>406</v>
      </c>
      <c r="C198" s="4" t="s">
        <v>407</v>
      </c>
      <c r="D198" s="4" t="s">
        <v>33</v>
      </c>
      <c r="E198" s="4" t="s">
        <v>50</v>
      </c>
      <c r="F198" s="4" t="s">
        <v>13</v>
      </c>
      <c r="G198" s="4" t="s">
        <v>13</v>
      </c>
      <c r="H198" s="4" t="s">
        <v>12</v>
      </c>
      <c r="I198" s="0" t="s">
        <v>13</v>
      </c>
      <c r="J198" s="0" t="s">
        <v>13</v>
      </c>
      <c r="K198" s="0" t="s">
        <v>13</v>
      </c>
      <c r="M198" s="0" t="str">
        <f aca="false">IF(F198=I198,"agree","disagree")</f>
        <v>agree</v>
      </c>
      <c r="N198" s="0" t="str">
        <f aca="false">IF(G198=J198,"agree","disagree")</f>
        <v>agree</v>
      </c>
    </row>
    <row r="199" customFormat="false" ht="17" hidden="false" customHeight="false" outlineLevel="0" collapsed="false">
      <c r="A199" s="0" t="n">
        <v>184</v>
      </c>
      <c r="B199" s="4" t="s">
        <v>408</v>
      </c>
      <c r="C199" s="4" t="s">
        <v>409</v>
      </c>
      <c r="D199" s="4" t="s">
        <v>33</v>
      </c>
      <c r="E199" s="4" t="s">
        <v>50</v>
      </c>
      <c r="F199" s="4" t="s">
        <v>13</v>
      </c>
      <c r="G199" s="4" t="s">
        <v>13</v>
      </c>
      <c r="H199" s="4" t="s">
        <v>12</v>
      </c>
      <c r="I199" s="0" t="s">
        <v>13</v>
      </c>
      <c r="J199" s="0" t="s">
        <v>13</v>
      </c>
      <c r="K199" s="0" t="s">
        <v>13</v>
      </c>
      <c r="M199" s="0" t="str">
        <f aca="false">IF(F199=I199,"agree","disagree")</f>
        <v>agree</v>
      </c>
      <c r="N199" s="0" t="str">
        <f aca="false">IF(G199=J199,"agree","disagree")</f>
        <v>agree</v>
      </c>
    </row>
    <row r="200" customFormat="false" ht="17" hidden="false" customHeight="false" outlineLevel="0" collapsed="false">
      <c r="A200" s="0" t="n">
        <v>185</v>
      </c>
      <c r="B200" s="4" t="s">
        <v>410</v>
      </c>
      <c r="C200" s="4" t="s">
        <v>411</v>
      </c>
      <c r="D200" s="4" t="s">
        <v>33</v>
      </c>
      <c r="E200" s="4" t="s">
        <v>50</v>
      </c>
      <c r="F200" s="4" t="s">
        <v>13</v>
      </c>
      <c r="G200" s="4" t="s">
        <v>13</v>
      </c>
      <c r="H200" s="4" t="s">
        <v>12</v>
      </c>
      <c r="I200" s="0" t="s">
        <v>13</v>
      </c>
      <c r="J200" s="0" t="s">
        <v>13</v>
      </c>
      <c r="K200" s="0" t="s">
        <v>13</v>
      </c>
      <c r="M200" s="0" t="str">
        <f aca="false">IF(F200=I200,"agree","disagree")</f>
        <v>agree</v>
      </c>
      <c r="N200" s="0" t="str">
        <f aca="false">IF(G200=J200,"agree","disagree")</f>
        <v>agree</v>
      </c>
    </row>
    <row r="201" customFormat="false" ht="17" hidden="false" customHeight="false" outlineLevel="0" collapsed="false">
      <c r="A201" s="0" t="n">
        <v>186</v>
      </c>
      <c r="B201" s="4" t="s">
        <v>412</v>
      </c>
      <c r="C201" s="4" t="s">
        <v>413</v>
      </c>
      <c r="D201" s="4" t="s">
        <v>33</v>
      </c>
      <c r="E201" s="4" t="s">
        <v>50</v>
      </c>
      <c r="F201" s="4" t="s">
        <v>14</v>
      </c>
      <c r="G201" s="4" t="s">
        <v>13</v>
      </c>
      <c r="H201" s="4" t="s">
        <v>12</v>
      </c>
      <c r="I201" s="0" t="s">
        <v>14</v>
      </c>
      <c r="J201" s="0" t="s">
        <v>13</v>
      </c>
      <c r="K201" s="0" t="s">
        <v>13</v>
      </c>
      <c r="M201" s="0" t="str">
        <f aca="false">IF(F201=I201,"agree","disagree")</f>
        <v>agree</v>
      </c>
      <c r="N201" s="0" t="str">
        <f aca="false">IF(G201=J201,"agree","disagree")</f>
        <v>agree</v>
      </c>
    </row>
    <row r="202" customFormat="false" ht="17" hidden="false" customHeight="false" outlineLevel="0" collapsed="false">
      <c r="A202" s="0" t="n">
        <v>187</v>
      </c>
      <c r="B202" s="4" t="s">
        <v>414</v>
      </c>
      <c r="C202" s="4" t="s">
        <v>415</v>
      </c>
      <c r="D202" s="4" t="s">
        <v>33</v>
      </c>
      <c r="E202" s="4" t="s">
        <v>50</v>
      </c>
      <c r="F202" s="4" t="s">
        <v>13</v>
      </c>
      <c r="G202" s="4" t="s">
        <v>13</v>
      </c>
      <c r="H202" s="4" t="s">
        <v>12</v>
      </c>
      <c r="I202" s="0" t="s">
        <v>13</v>
      </c>
      <c r="J202" s="0" t="s">
        <v>13</v>
      </c>
      <c r="K202" s="0" t="s">
        <v>13</v>
      </c>
      <c r="M202" s="0" t="str">
        <f aca="false">IF(F202=I202,"agree","disagree")</f>
        <v>agree</v>
      </c>
      <c r="N202" s="0" t="str">
        <f aca="false">IF(G202=J202,"agree","disagree")</f>
        <v>agree</v>
      </c>
    </row>
    <row r="203" customFormat="false" ht="17" hidden="false" customHeight="false" outlineLevel="0" collapsed="false">
      <c r="A203" s="0" t="n">
        <v>188</v>
      </c>
      <c r="B203" s="4" t="s">
        <v>416</v>
      </c>
      <c r="C203" s="4" t="s">
        <v>417</v>
      </c>
      <c r="D203" s="4" t="s">
        <v>33</v>
      </c>
      <c r="E203" s="4" t="s">
        <v>50</v>
      </c>
      <c r="F203" s="4" t="s">
        <v>14</v>
      </c>
      <c r="G203" s="4" t="s">
        <v>13</v>
      </c>
      <c r="H203" s="4" t="s">
        <v>12</v>
      </c>
      <c r="I203" s="0" t="s">
        <v>14</v>
      </c>
      <c r="J203" s="0" t="s">
        <v>13</v>
      </c>
      <c r="K203" s="0" t="s">
        <v>13</v>
      </c>
      <c r="M203" s="0" t="str">
        <f aca="false">IF(F203=I203,"agree","disagree")</f>
        <v>agree</v>
      </c>
      <c r="N203" s="0" t="str">
        <f aca="false">IF(G203=J203,"agree","disagree")</f>
        <v>agree</v>
      </c>
    </row>
    <row r="204" customFormat="false" ht="17" hidden="false" customHeight="false" outlineLevel="0" collapsed="false">
      <c r="A204" s="0" t="n">
        <v>189</v>
      </c>
      <c r="B204" s="4" t="s">
        <v>418</v>
      </c>
      <c r="C204" s="4" t="s">
        <v>419</v>
      </c>
      <c r="D204" s="4" t="s">
        <v>33</v>
      </c>
      <c r="E204" s="4" t="s">
        <v>50</v>
      </c>
      <c r="F204" s="4" t="s">
        <v>13</v>
      </c>
      <c r="G204" s="4" t="s">
        <v>13</v>
      </c>
      <c r="H204" s="4" t="s">
        <v>12</v>
      </c>
      <c r="I204" s="0" t="s">
        <v>13</v>
      </c>
      <c r="J204" s="0" t="s">
        <v>13</v>
      </c>
      <c r="K204" s="0" t="s">
        <v>13</v>
      </c>
      <c r="M204" s="0" t="str">
        <f aca="false">IF(F204=I204,"agree","disagree")</f>
        <v>agree</v>
      </c>
      <c r="N204" s="0" t="str">
        <f aca="false">IF(G204=J204,"agree","disagree")</f>
        <v>agree</v>
      </c>
    </row>
    <row r="205" customFormat="false" ht="17" hidden="false" customHeight="false" outlineLevel="0" collapsed="false">
      <c r="A205" s="0" t="n">
        <v>190</v>
      </c>
      <c r="B205" s="4" t="s">
        <v>420</v>
      </c>
      <c r="C205" s="4" t="s">
        <v>421</v>
      </c>
      <c r="D205" s="4" t="s">
        <v>33</v>
      </c>
      <c r="E205" s="4" t="s">
        <v>50</v>
      </c>
      <c r="F205" s="4" t="s">
        <v>14</v>
      </c>
      <c r="G205" s="4" t="s">
        <v>13</v>
      </c>
      <c r="H205" s="4" t="s">
        <v>12</v>
      </c>
      <c r="I205" s="0" t="s">
        <v>14</v>
      </c>
      <c r="J205" s="0" t="s">
        <v>13</v>
      </c>
      <c r="K205" s="0" t="s">
        <v>13</v>
      </c>
      <c r="M205" s="0" t="str">
        <f aca="false">IF(F205=I205,"agree","disagree")</f>
        <v>agree</v>
      </c>
      <c r="N205" s="0" t="str">
        <f aca="false">IF(G205=J205,"agree","disagree")</f>
        <v>agree</v>
      </c>
    </row>
    <row r="206" customFormat="false" ht="17" hidden="false" customHeight="false" outlineLevel="0" collapsed="false">
      <c r="A206" s="0" t="n">
        <v>191</v>
      </c>
      <c r="B206" s="4" t="s">
        <v>422</v>
      </c>
      <c r="C206" s="4" t="s">
        <v>423</v>
      </c>
      <c r="D206" s="4" t="s">
        <v>11</v>
      </c>
      <c r="E206" s="4" t="s">
        <v>50</v>
      </c>
      <c r="F206" s="4" t="s">
        <v>14</v>
      </c>
      <c r="G206" s="4" t="s">
        <v>13</v>
      </c>
      <c r="H206" s="4" t="s">
        <v>12</v>
      </c>
      <c r="I206" s="4" t="s">
        <v>14</v>
      </c>
      <c r="J206" s="4" t="s">
        <v>13</v>
      </c>
      <c r="K206" s="4" t="s">
        <v>13</v>
      </c>
      <c r="M206" s="0" t="str">
        <f aca="false">IF(F206=I206,"agree","disagree")</f>
        <v>agree</v>
      </c>
      <c r="N206" s="0" t="str">
        <f aca="false">IF(G206=J206,"agree","disagree")</f>
        <v>agree</v>
      </c>
    </row>
    <row r="207" customFormat="false" ht="17" hidden="false" customHeight="false" outlineLevel="0" collapsed="false">
      <c r="A207" s="0" t="n">
        <v>192</v>
      </c>
      <c r="B207" s="4" t="s">
        <v>424</v>
      </c>
      <c r="C207" s="4" t="s">
        <v>425</v>
      </c>
      <c r="D207" s="4" t="s">
        <v>11</v>
      </c>
      <c r="E207" s="4" t="s">
        <v>50</v>
      </c>
      <c r="F207" s="4" t="s">
        <v>14</v>
      </c>
      <c r="G207" s="4" t="s">
        <v>13</v>
      </c>
      <c r="H207" s="4" t="s">
        <v>12</v>
      </c>
      <c r="I207" s="4" t="s">
        <v>14</v>
      </c>
      <c r="J207" s="4" t="s">
        <v>13</v>
      </c>
      <c r="K207" s="4" t="s">
        <v>13</v>
      </c>
      <c r="M207" s="0" t="str">
        <f aca="false">IF(F207=I207,"agree","disagree")</f>
        <v>agree</v>
      </c>
      <c r="N207" s="0" t="str">
        <f aca="false">IF(G207=J207,"agree","disagree")</f>
        <v>agree</v>
      </c>
    </row>
    <row r="208" customFormat="false" ht="17" hidden="false" customHeight="false" outlineLevel="0" collapsed="false">
      <c r="A208" s="0" t="n">
        <v>193</v>
      </c>
      <c r="B208" s="4" t="s">
        <v>426</v>
      </c>
      <c r="C208" s="4" t="s">
        <v>427</v>
      </c>
      <c r="D208" s="4" t="s">
        <v>33</v>
      </c>
      <c r="E208" s="4" t="s">
        <v>50</v>
      </c>
      <c r="F208" s="4" t="s">
        <v>13</v>
      </c>
      <c r="G208" s="4" t="s">
        <v>13</v>
      </c>
      <c r="H208" s="4" t="s">
        <v>12</v>
      </c>
      <c r="I208" s="0" t="s">
        <v>13</v>
      </c>
      <c r="J208" s="0" t="s">
        <v>13</v>
      </c>
      <c r="K208" s="0" t="s">
        <v>13</v>
      </c>
      <c r="M208" s="0" t="str">
        <f aca="false">IF(F208=I208,"agree","disagree")</f>
        <v>agree</v>
      </c>
      <c r="N208" s="0" t="str">
        <f aca="false">IF(G208=J208,"agree","disagree")</f>
        <v>agree</v>
      </c>
    </row>
    <row r="209" customFormat="false" ht="17" hidden="false" customHeight="false" outlineLevel="0" collapsed="false">
      <c r="A209" s="0" t="n">
        <v>194</v>
      </c>
      <c r="B209" s="4" t="s">
        <v>428</v>
      </c>
      <c r="C209" s="4" t="s">
        <v>429</v>
      </c>
      <c r="D209" s="4" t="s">
        <v>33</v>
      </c>
      <c r="E209" s="4" t="s">
        <v>50</v>
      </c>
      <c r="F209" s="4" t="s">
        <v>13</v>
      </c>
      <c r="G209" s="4" t="s">
        <v>13</v>
      </c>
      <c r="H209" s="4" t="s">
        <v>12</v>
      </c>
      <c r="I209" s="0" t="s">
        <v>13</v>
      </c>
      <c r="J209" s="0" t="s">
        <v>13</v>
      </c>
      <c r="K209" s="0" t="s">
        <v>13</v>
      </c>
      <c r="M209" s="0" t="str">
        <f aca="false">IF(F209=I209,"agree","disagree")</f>
        <v>agree</v>
      </c>
      <c r="N209" s="0" t="str">
        <f aca="false">IF(G209=J209,"agree","disagree")</f>
        <v>agree</v>
      </c>
    </row>
    <row r="210" customFormat="false" ht="17" hidden="false" customHeight="false" outlineLevel="0" collapsed="false">
      <c r="A210" s="0" t="n">
        <v>195</v>
      </c>
      <c r="B210" s="4" t="s">
        <v>430</v>
      </c>
      <c r="C210" s="4" t="s">
        <v>431</v>
      </c>
      <c r="D210" s="4" t="s">
        <v>33</v>
      </c>
      <c r="E210" s="4" t="s">
        <v>50</v>
      </c>
      <c r="F210" s="4" t="s">
        <v>14</v>
      </c>
      <c r="G210" s="4" t="s">
        <v>13</v>
      </c>
      <c r="H210" s="4" t="s">
        <v>12</v>
      </c>
      <c r="I210" s="0" t="s">
        <v>14</v>
      </c>
      <c r="J210" s="0" t="s">
        <v>13</v>
      </c>
      <c r="K210" s="0" t="s">
        <v>13</v>
      </c>
      <c r="M210" s="0" t="str">
        <f aca="false">IF(F210=I210,"agree","disagree")</f>
        <v>agree</v>
      </c>
      <c r="N210" s="0" t="str">
        <f aca="false">IF(G210=J210,"agree","disagree")</f>
        <v>agree</v>
      </c>
    </row>
    <row r="211" customFormat="false" ht="17" hidden="false" customHeight="false" outlineLevel="0" collapsed="false">
      <c r="A211" s="0" t="n">
        <v>196</v>
      </c>
      <c r="B211" s="4" t="s">
        <v>432</v>
      </c>
      <c r="C211" s="4" t="s">
        <v>433</v>
      </c>
      <c r="D211" s="4" t="s">
        <v>33</v>
      </c>
      <c r="E211" s="4" t="s">
        <v>50</v>
      </c>
      <c r="F211" s="4" t="s">
        <v>14</v>
      </c>
      <c r="G211" s="4" t="s">
        <v>13</v>
      </c>
      <c r="H211" s="4" t="s">
        <v>12</v>
      </c>
      <c r="I211" s="0" t="s">
        <v>14</v>
      </c>
      <c r="J211" s="0" t="s">
        <v>13</v>
      </c>
      <c r="K211" s="0" t="s">
        <v>13</v>
      </c>
      <c r="M211" s="0" t="str">
        <f aca="false">IF(F211=I211,"agree","disagree")</f>
        <v>agree</v>
      </c>
      <c r="N211" s="0" t="str">
        <f aca="false">IF(G211=J211,"agree","disagree")</f>
        <v>agree</v>
      </c>
    </row>
    <row r="212" customFormat="false" ht="17" hidden="false" customHeight="false" outlineLevel="0" collapsed="false">
      <c r="A212" s="0" t="n">
        <v>197</v>
      </c>
      <c r="B212" s="4" t="s">
        <v>434</v>
      </c>
      <c r="C212" s="4" t="s">
        <v>435</v>
      </c>
      <c r="D212" s="4" t="s">
        <v>33</v>
      </c>
      <c r="E212" s="4" t="s">
        <v>50</v>
      </c>
      <c r="F212" s="4" t="s">
        <v>13</v>
      </c>
      <c r="G212" s="4" t="s">
        <v>13</v>
      </c>
      <c r="H212" s="4" t="s">
        <v>12</v>
      </c>
      <c r="I212" s="0" t="s">
        <v>13</v>
      </c>
      <c r="J212" s="0" t="s">
        <v>13</v>
      </c>
      <c r="K212" s="0" t="s">
        <v>13</v>
      </c>
      <c r="M212" s="0" t="str">
        <f aca="false">IF(F212=I212,"agree","disagree")</f>
        <v>agree</v>
      </c>
      <c r="N212" s="0" t="str">
        <f aca="false">IF(G212=J212,"agree","disagree")</f>
        <v>agree</v>
      </c>
    </row>
    <row r="213" customFormat="false" ht="17" hidden="false" customHeight="false" outlineLevel="0" collapsed="false">
      <c r="A213" s="0" t="n">
        <v>198</v>
      </c>
      <c r="B213" s="4" t="s">
        <v>436</v>
      </c>
      <c r="C213" s="4" t="s">
        <v>437</v>
      </c>
      <c r="D213" s="4" t="s">
        <v>33</v>
      </c>
      <c r="E213" s="4" t="s">
        <v>50</v>
      </c>
      <c r="F213" s="4" t="s">
        <v>13</v>
      </c>
      <c r="G213" s="4" t="s">
        <v>13</v>
      </c>
      <c r="H213" s="4" t="s">
        <v>12</v>
      </c>
      <c r="I213" s="0" t="s">
        <v>13</v>
      </c>
      <c r="J213" s="0" t="s">
        <v>13</v>
      </c>
      <c r="K213" s="0" t="s">
        <v>13</v>
      </c>
      <c r="M213" s="0" t="str">
        <f aca="false">IF(F213=I213,"agree","disagree")</f>
        <v>agree</v>
      </c>
      <c r="N213" s="0" t="str">
        <f aca="false">IF(G213=J213,"agree","disagree")</f>
        <v>agree</v>
      </c>
    </row>
    <row r="214" customFormat="false" ht="17" hidden="false" customHeight="false" outlineLevel="0" collapsed="false">
      <c r="A214" s="0" t="n">
        <v>199</v>
      </c>
      <c r="B214" s="4" t="s">
        <v>88</v>
      </c>
      <c r="C214" s="4" t="s">
        <v>438</v>
      </c>
      <c r="D214" s="4" t="s">
        <v>33</v>
      </c>
      <c r="E214" s="4" t="s">
        <v>50</v>
      </c>
      <c r="F214" s="4" t="s">
        <v>13</v>
      </c>
      <c r="G214" s="4" t="s">
        <v>13</v>
      </c>
      <c r="H214" s="4" t="s">
        <v>12</v>
      </c>
      <c r="I214" s="0" t="s">
        <v>13</v>
      </c>
      <c r="J214" s="0" t="s">
        <v>13</v>
      </c>
      <c r="K214" s="0" t="s">
        <v>13</v>
      </c>
      <c r="M214" s="0" t="str">
        <f aca="false">IF(F214=I214,"agree","disagree")</f>
        <v>agree</v>
      </c>
      <c r="N214" s="0" t="str">
        <f aca="false">IF(G214=J214,"agree","disagree")</f>
        <v>agree</v>
      </c>
    </row>
    <row r="215" customFormat="false" ht="17" hidden="false" customHeight="false" outlineLevel="0" collapsed="false">
      <c r="A215" s="0" t="n">
        <v>200</v>
      </c>
      <c r="B215" s="4" t="s">
        <v>296</v>
      </c>
      <c r="C215" s="4" t="s">
        <v>439</v>
      </c>
      <c r="D215" s="4" t="s">
        <v>33</v>
      </c>
      <c r="E215" s="4" t="s">
        <v>50</v>
      </c>
      <c r="F215" s="4" t="s">
        <v>13</v>
      </c>
      <c r="G215" s="4" t="s">
        <v>13</v>
      </c>
      <c r="H215" s="4" t="s">
        <v>12</v>
      </c>
      <c r="I215" s="0" t="s">
        <v>13</v>
      </c>
      <c r="J215" s="0" t="s">
        <v>13</v>
      </c>
      <c r="K215" s="0" t="s">
        <v>13</v>
      </c>
      <c r="M215" s="0" t="str">
        <f aca="false">IF(F215=I215,"agree","disagree")</f>
        <v>agree</v>
      </c>
      <c r="N215" s="0" t="str">
        <f aca="false">IF(G215=J215,"agree","disagree")</f>
        <v>agree</v>
      </c>
    </row>
    <row r="216" customFormat="false" ht="17" hidden="false" customHeight="false" outlineLevel="0" collapsed="false">
      <c r="A216" s="0" t="n">
        <v>201</v>
      </c>
      <c r="B216" s="4" t="s">
        <v>310</v>
      </c>
      <c r="C216" s="4" t="s">
        <v>440</v>
      </c>
      <c r="D216" s="4" t="s">
        <v>33</v>
      </c>
      <c r="E216" s="4" t="s">
        <v>50</v>
      </c>
      <c r="F216" s="4" t="s">
        <v>13</v>
      </c>
      <c r="G216" s="4" t="s">
        <v>13</v>
      </c>
      <c r="H216" s="4" t="s">
        <v>12</v>
      </c>
      <c r="I216" s="0" t="s">
        <v>13</v>
      </c>
      <c r="J216" s="0" t="s">
        <v>13</v>
      </c>
      <c r="K216" s="0" t="s">
        <v>13</v>
      </c>
      <c r="M216" s="0" t="str">
        <f aca="false">IF(F216=I216,"agree","disagree")</f>
        <v>agree</v>
      </c>
      <c r="N216" s="0" t="str">
        <f aca="false">IF(G216=J216,"agree","disagree")</f>
        <v>agree</v>
      </c>
    </row>
    <row r="217" customFormat="false" ht="17" hidden="false" customHeight="false" outlineLevel="0" collapsed="false">
      <c r="A217" s="0" t="n">
        <v>202</v>
      </c>
      <c r="B217" s="4" t="s">
        <v>306</v>
      </c>
      <c r="C217" s="4" t="s">
        <v>441</v>
      </c>
      <c r="D217" s="4" t="s">
        <v>33</v>
      </c>
      <c r="E217" s="4" t="s">
        <v>50</v>
      </c>
      <c r="F217" s="4" t="s">
        <v>13</v>
      </c>
      <c r="G217" s="4" t="s">
        <v>13</v>
      </c>
      <c r="H217" s="4" t="s">
        <v>12</v>
      </c>
      <c r="I217" s="0" t="s">
        <v>13</v>
      </c>
      <c r="J217" s="0" t="s">
        <v>13</v>
      </c>
      <c r="K217" s="0" t="s">
        <v>13</v>
      </c>
      <c r="M217" s="0" t="str">
        <f aca="false">IF(F217=I217,"agree","disagree")</f>
        <v>agree</v>
      </c>
      <c r="N217" s="0" t="str">
        <f aca="false">IF(G217=J217,"agree","disagree")</f>
        <v>agree</v>
      </c>
    </row>
    <row r="218" customFormat="false" ht="17" hidden="false" customHeight="false" outlineLevel="0" collapsed="false">
      <c r="A218" s="0" t="n">
        <v>203</v>
      </c>
      <c r="B218" s="4" t="s">
        <v>360</v>
      </c>
      <c r="C218" s="4" t="s">
        <v>442</v>
      </c>
      <c r="D218" s="4" t="s">
        <v>33</v>
      </c>
      <c r="E218" s="4" t="s">
        <v>50</v>
      </c>
      <c r="F218" s="4" t="s">
        <v>13</v>
      </c>
      <c r="G218" s="4" t="s">
        <v>14</v>
      </c>
      <c r="H218" s="4" t="s">
        <v>12</v>
      </c>
      <c r="I218" s="0" t="s">
        <v>13</v>
      </c>
      <c r="J218" s="0" t="s">
        <v>14</v>
      </c>
      <c r="K218" s="0" t="s">
        <v>13</v>
      </c>
      <c r="M218" s="0" t="str">
        <f aca="false">IF(F218=I218,"agree","disagree")</f>
        <v>agree</v>
      </c>
      <c r="N218" s="0" t="str">
        <f aca="false">IF(G218=J218,"agree","disagree")</f>
        <v>agree</v>
      </c>
    </row>
    <row r="219" customFormat="false" ht="17" hidden="false" customHeight="false" outlineLevel="0" collapsed="false">
      <c r="A219" s="0" t="n">
        <v>204</v>
      </c>
      <c r="B219" s="4" t="s">
        <v>384</v>
      </c>
      <c r="C219" s="4" t="s">
        <v>443</v>
      </c>
      <c r="D219" s="4" t="s">
        <v>33</v>
      </c>
      <c r="E219" s="4" t="s">
        <v>50</v>
      </c>
      <c r="F219" s="4" t="s">
        <v>13</v>
      </c>
      <c r="G219" s="4" t="s">
        <v>13</v>
      </c>
      <c r="H219" s="4" t="s">
        <v>12</v>
      </c>
      <c r="I219" s="0" t="s">
        <v>13</v>
      </c>
      <c r="J219" s="0" t="s">
        <v>13</v>
      </c>
      <c r="K219" s="0" t="s">
        <v>13</v>
      </c>
      <c r="M219" s="0" t="str">
        <f aca="false">IF(F219=I219,"agree","disagree")</f>
        <v>agree</v>
      </c>
      <c r="N219" s="0" t="str">
        <f aca="false">IF(G219=J219,"agree","disagree")</f>
        <v>agree</v>
      </c>
    </row>
  </sheetData>
  <mergeCells count="2">
    <mergeCell ref="F1:H1"/>
    <mergeCell ref="I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atriz Navarro Dominguez</cp:lastModifiedBy>
  <dcterms:modified xsi:type="dcterms:W3CDTF">2022-04-22T18:07:55Z</dcterms:modified>
  <cp:revision>1</cp:revision>
  <dc:subject/>
  <dc:title/>
</cp:coreProperties>
</file>